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D:\research\6、口腔菌群PRS\口腔菌群PRS\口腔菌群PRS\oral_anx_dep\FP审稿\"/>
    </mc:Choice>
  </mc:AlternateContent>
  <xr:revisionPtr revIDLastSave="0" documentId="13_ncr:1_{4801CC13-F400-4726-BB60-B892BC0A7ECE}" xr6:coauthVersionLast="47" xr6:coauthVersionMax="47" xr10:uidLastSave="{00000000-0000-0000-0000-000000000000}"/>
  <bookViews>
    <workbookView xWindow="-110" yWindow="-110" windowWidth="22620" windowHeight="13620" tabRatio="823" activeTab="7" xr2:uid="{00000000-000D-0000-FFFF-FFFF00000000}"/>
  </bookViews>
  <sheets>
    <sheet name="Table S1" sheetId="9" r:id="rId1"/>
    <sheet name="Table S2" sheetId="10" r:id="rId2"/>
    <sheet name="Table S3" sheetId="8" r:id="rId3"/>
    <sheet name="Table S4" sheetId="18" r:id="rId4"/>
    <sheet name="Table S5" sheetId="12" r:id="rId5"/>
    <sheet name="Table S6" sheetId="11" r:id="rId6"/>
    <sheet name="Table S7" sheetId="19" r:id="rId7"/>
    <sheet name="Table S8" sheetId="2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39" uniqueCount="179">
  <si>
    <t>method</t>
  </si>
  <si>
    <t>pval</t>
  </si>
  <si>
    <t>or</t>
  </si>
  <si>
    <t>or_lci95</t>
  </si>
  <si>
    <t>or_uci95</t>
  </si>
  <si>
    <t>MR Egger</t>
  </si>
  <si>
    <t>Weighted median</t>
  </si>
  <si>
    <t>Inverse variance weighted</t>
  </si>
  <si>
    <t>Heterogeneity</t>
  </si>
  <si>
    <t>Horizontal pleiotropy</t>
  </si>
  <si>
    <t xml:space="preserve">                            Outcome                                                                       Instrumental variable                       </t>
    <phoneticPr fontId="1" type="noConversion"/>
  </si>
  <si>
    <t>Depression</t>
    <phoneticPr fontId="1" type="noConversion"/>
  </si>
  <si>
    <t>Anxiety</t>
    <phoneticPr fontId="1" type="noConversion"/>
  </si>
  <si>
    <t>Interaction</t>
    <phoneticPr fontId="1" type="noConversion"/>
  </si>
  <si>
    <t>Beta</t>
    <phoneticPr fontId="1" type="noConversion"/>
  </si>
  <si>
    <t>SE</t>
    <phoneticPr fontId="1" type="noConversion"/>
  </si>
  <si>
    <t>P value</t>
    <phoneticPr fontId="1" type="noConversion"/>
  </si>
  <si>
    <t>k__Bacteria|p__Firmicutes|c__Negativicutes|o__Selenomonadales|f__Selenomonadaceae|g__Centipeda|s__Centipeda_periodontii_SGB_224 × k__Bacteria|p__Firmicutes|c__Bacilli|o__Lactobacillales|f__Aerococcaceae|g__Granulicatella|s__unclassified_SGB_3289</t>
    <phoneticPr fontId="1" type="noConversion"/>
  </si>
  <si>
    <t>GAD-7 score</t>
    <phoneticPr fontId="1" type="noConversion"/>
  </si>
  <si>
    <t>PHQ-9 score</t>
    <phoneticPr fontId="1" type="noConversion"/>
  </si>
  <si>
    <t>Trait</t>
    <phoneticPr fontId="1" type="noConversion"/>
  </si>
  <si>
    <t>k__Bacteria|p__Actinobacteriota|c__Actinobacteria|o__Actinomycetales|f__Actinomycetaceae|g__Actinomyces|s__unclassified_SGB_2337</t>
  </si>
  <si>
    <t>k__Bacteria|p__Actinobacteriota|c__Coriobacteriia|o__Coriobacteriales|f__Atopobiaceae|g__Lancefieldella|s__Lancefieldella_sp000564995_SGB_1038</t>
  </si>
  <si>
    <t>k__Bacteria|p__Actinobacteriota|c__Coriobacteriia|o__Coriobacteriales|f__Atopobiaceae|g__Lancefieldella|s__unclassified_SGB_2805</t>
  </si>
  <si>
    <t>k__Bacteria|p__Bacteroidota|c__Bacteroidia|o__Bacteroidales|f__Porphyromonadaceae|g__Porphyromonas|s__unclassified_SGB_2049</t>
  </si>
  <si>
    <t>k__Bacteria|p__Firmicutes|c__Bacilli|o__Erysipelotrichales|f__Erysipelatoclostridiaceae|g__Eggerthia</t>
  </si>
  <si>
    <t>k__Bacteria|p__Firmicutes|c__Bacilli|o__Staphylococcales|f__Gemellaceae|g__Gemella|s__unclassified_SGB_3512</t>
  </si>
  <si>
    <t>k__Bacteria|p__Bacteroidota|c__Bacteroidia|o__Flavobacteriales|f__Flavobacteriaceae|g__Capnocytophaga|s__Capnocytophaga_sp002209445_SGB_3500</t>
  </si>
  <si>
    <t>k__Bacteria|p__Firmicutes|c__Clostridia|o__Lachnospirales|f__Lachnospiraceae|g__Oribacterium|s__unclassified_SGB_1215</t>
  </si>
  <si>
    <t>k__Bacteria|p__Firmicutes|c__Clostridia|o__Lachnospirales|f__Lachnospiraceae|g__unclassified_SGB_1093</t>
  </si>
  <si>
    <t>k__Bacteria|p__Patescibacteria|c__Saccharimonadia|o__Saccharimonadales|f__Saccharimonadaceae|g__TM7x|s__unclassified_SGB_689</t>
  </si>
  <si>
    <t>k__Bacteria|p__Actinobacteriota|c__Coriobacteriia|o__Coriobacteriales|f__Atopobiaceae|g__Lancefieldella|s__unclassified_SGB_2940</t>
  </si>
  <si>
    <t>k__Bacteria|p__Actinobacteriota|c__Coriobacteriia|o__Coriobacteriales|f__Atopobiaceae|g__Lancefieldella|s__unclassified_SGB_3453</t>
  </si>
  <si>
    <t>k__Bacteria|p__Firmicutes|c__Clostridia|o__Lachnospirales|f__Lachnospiraceae|g__Oribacterium|s__unclassified_SGB_489</t>
  </si>
  <si>
    <t>k__Bacteria|p__Proteobacteria|c__Gammaproteobacteria|o__Enterobacterales|f__Pasteurellaceae|g__Haemophilus_A|s__Haemophilus_A_sputorum_SGB_3223</t>
  </si>
  <si>
    <t>Salivary microbiota</t>
    <phoneticPr fontId="1" type="noConversion"/>
  </si>
  <si>
    <t>Tongue dorsum microbiota</t>
    <phoneticPr fontId="1" type="noConversion"/>
  </si>
  <si>
    <t>k__Bacteria|p__Proteobacteria|c__Gammaproteobacteria|o__Burkholderiales|f__Neisseriaceae|g__Neisseria|s__unclassified_SGB_1275</t>
    <phoneticPr fontId="1" type="noConversion"/>
  </si>
  <si>
    <t>or_lci95</t>
    <phoneticPr fontId="1" type="noConversion"/>
  </si>
  <si>
    <t>k__Bacteria|p__Actinobacteriota|c__Coriobacteriia|o__Coriobacteriales|f__Atopobiaceae|g__Lancefieldella|s__Lancefieldella_sp000564995_SGB_2677×k__Bacteria|p__Bacteroidota|c__Bacteroidia|o__Bacteroidales|f__Bacteroidaceae|g__Prevotella|s__Prevotella_baroniae_SGB_143</t>
    <phoneticPr fontId="6" type="noConversion"/>
  </si>
  <si>
    <t>k__Bacteria|p__Actinobacteriota|c__Coriobacteriia|o__Coriobacteriales|f__Atopobiaceae|g__Lancefieldella|s__Lancefieldella_sp000564995_SGB_2677×k__Bacteria|p__Bacteroidota|c__Bacteroidia|o__Bacteroidales|f__Bacteroidaceae|g__Prevotella|s__Prevotella_enoeca_SGB_792</t>
  </si>
  <si>
    <t>k__Bacteria|p__Actinobacteriota|c__Coriobacteriia|o__Coriobacteriales|f__Atopobiaceae|g__Lancefieldella|s__Lancefieldella_sp000564995_SGB_2677×k__Bacteria|p__Bacteroidota|c__Bacteroidia|o__Bacteroidales|f__Bacteroidaceae|g__Prevotella|s__Prevotella_intermedia_SGB_2942</t>
  </si>
  <si>
    <t>k__Bacteria|p__Actinobacteriota|c__Coriobacteriia|o__Coriobacteriales|f__Atopobiaceae|g__Lancefieldella|s__Lancefieldella_sp000564995_SGB_2677×k__Bacteria|p__Bacteroidota|c__Bacteroidia|o__Bacteroidales|f__Bacteroidaceae|g__Prevotella|s__Prevotella_loescheii_SGB_1756</t>
  </si>
  <si>
    <t>k__Bacteria|p__Actinobacteriota|c__Coriobacteriia|o__Coriobacteriales|f__Atopobiaceae|g__Lancefieldella|s__Lancefieldella_sp000564995_SGB_2677×k__Bacteria|p__Bacteroidota|c__Bacteroidia|o__Bacteroidales|f__Bacteroidaceae|g__Prevotella|s__Prevotella_sp000467895_SGB_51</t>
  </si>
  <si>
    <t>k__Bacteria|p__Actinobacteriota|c__Coriobacteriia|o__Coriobacteriales|f__Atopobiaceae|g__Lancefieldella|s__Lancefieldella_sp000564995_SGB_2677×k__Bacteria|p__Firmicutes|c__Bacilli|o__Erysipelotrichales|f__Erysipelotrichaceae|g__Solobacterium|s__unclassified_SGB_3390</t>
  </si>
  <si>
    <t>k__Bacteria|p__Actinobacteriota|c__Coriobacteriia|o__Coriobacteriales|f__Atopobiaceae|g__Lancefieldella|s__Lancefieldella_sp000564995_SGB_2677×k__Bacteria|p__Spirochaetota|c__Spirochaetia|o__Treponematales|f__Treponemataceae|g__Treponema_D|s__unclassified_SGB_1124</t>
  </si>
  <si>
    <t>k__Bacteria|p__Bacteroidota|c__Bacteroidia|o__Bacteroidales|f__Bacteroidaceae|g__Prevotella|s__unclassified_SGB_1369×k__Bacteria|p__Patescibacteria|c__Saccharimonadia|o__Saccharimonadales|f__Saccharimonadaceae|g__unclassified_SGB_2172</t>
  </si>
  <si>
    <t>k__Bacteria|p__Campylobacterota|c__Campylobacteria|o__Campylobacterales|f__Campylobacteraceae|g__Campylobacter_A|s__Campylobacter_A_showae_C_SGB_626×k__Bacteria|p__Patescibacteria|c__Saccharimonadia|o__Saccharimonadales|f__Saccharimonadaceae|g__unclassified_SGB_2172</t>
  </si>
  <si>
    <t>k__Bacteria|p__Campylobacterota|c__Campylobacteria|o__Campylobacterales|f__Campylobacteraceae|g__Campylobacter_A|s__unclassified_SGB_1582×k__Bacteria|p__Actinobacteriota|c__Actinobacteria|o__Actinomycetales|f__Micrococcaceae|g__Rothia|s__Rothia_mucilaginosa_SGB_3124</t>
  </si>
  <si>
    <t>k__Bacteria|p__Campylobacterota|c__Campylobacteria|o__Campylobacterales|f__Campylobacteraceae|g__Campylobacter_A|s__unclassified_SGB_1582×k__Bacteria|p__Actinobacteriota|c__Actinobacteria|o__Actinomycetales|f__Micrococcaceae|g__Rothia|s__Rothia_sp001808955_SGB_2280</t>
  </si>
  <si>
    <t>k__Bacteria|p__Campylobacterota|c__Campylobacteria|o__Campylobacterales|f__Campylobacteraceae|g__Campylobacter_A|s__unclassified_SGB_1582×k__Bacteria|p__Actinobacteriota|c__Coriobacteriia|o__Coriobacteriales|f__Atopobiaceae|g__Lancefieldella|s__Lancefieldella_sp000564995_SGB_1038</t>
  </si>
  <si>
    <t>k__Bacteria|p__Campylobacterota|c__Campylobacteria|o__Campylobacterales|f__Campylobacteraceae|g__Campylobacter_A|s__unclassified_SGB_1582×k__Bacteria|p__Actinobacteriota|c__Coriobacteriia|o__Coriobacteriales|f__Atopobiaceae|g__Lancefieldella|s__unclassified_SGB_1777</t>
  </si>
  <si>
    <t>k__Bacteria|p__Campylobacterota|c__Campylobacteria|o__Campylobacterales|f__Campylobacteraceae|g__Campylobacter_A|s__unclassified_SGB_1582×k__Bacteria|p__Actinobacteriota|c__Coriobacteriia|o__Coriobacteriales|f__Atopobiaceae|g__Lancefieldella|s__unclassified_SGB_2940</t>
  </si>
  <si>
    <t>k__Bacteria|p__Campylobacterota|c__Campylobacteria|o__Campylobacterales|f__Campylobacteraceae|g__Campylobacter_A|s__unclassified_SGB_1582×k__Bacteria|p__Actinobacteriota|c__Coriobacteriia|o__Coriobacteriales|f__Atopobiaceae|g__Lancefieldella|s__unclassified_SGB_3453</t>
  </si>
  <si>
    <t>k__Bacteria|p__Campylobacterota|c__Campylobacteria|o__Campylobacterales|f__Campylobacteraceae|g__Campylobacter_A|s__unclassified_SGB_1582×k__Bacteria|p__Campylobacterota|c__Campylobacteria|o__Campylobacterales|f__Campylobacteraceae|g__Campylobacter_A|s__unclassified_SGB_1597</t>
  </si>
  <si>
    <t>k__Bacteria|p__Campylobacterota|c__Campylobacteria|o__Campylobacterales|f__Campylobacteraceae|g__Campylobacter_A|s__unclassified_SGB_1582×k__Bacteria|p__Campylobacterota|c__Campylobacteria|o__Campylobacterales|f__Campylobacteraceae|g__Campylobacter_A|s__unclassified_SGB_2819</t>
  </si>
  <si>
    <t>k__Bacteria|p__Campylobacterota|c__Campylobacteria|o__Campylobacterales|f__Campylobacteraceae|g__Campylobacter_A|s__unclassified_SGB_1582×k__Bacteria|p__Firmicutes|c__Bacilli|o__Erysipelotrichales|f__Erysipelotrichaceae|g__Solobacterium|s__unclassified_SGB_3253</t>
  </si>
  <si>
    <t>k__Bacteria|p__Campylobacterota|c__Campylobacteria|o__Campylobacterales|f__Campylobacteraceae|g__Campylobacter_A|s__unclassified_SGB_1582×k__Bacteria|p__Firmicutes|c__Bacilli|o__Lactobacillales|f__Streptococcaceae|g__Streptococcus|s__Streptococcus_sp001553685_SGB_223</t>
  </si>
  <si>
    <t>k__Bacteria|p__Campylobacterota|c__Campylobacteria|o__Campylobacterales|f__Campylobacteraceae|g__Campylobacter_A|s__unclassified_SGB_1582×k__Bacteria|p__Patescibacteria|c__Saccharimonadia|o__Saccharimonadales|f__Saccharimonadaceae|g__UBA2866|s__unclassified_SGB_1336</t>
  </si>
  <si>
    <t>k__Bacteria|p__Campylobacterota|c__Campylobacteria|o__Campylobacterales|f__Campylobacteraceae|g__Campylobacter_A|s__unclassified_SGB_1582×k__Bacteria|p__Patescibacteria|c__Saccharimonadia|o__Saccharimonadales|f__Saccharimonadaceae|g__unclassified_SGB_2734|s__unclassified_SGB_2734</t>
  </si>
  <si>
    <t>k__Bacteria|p__Campylobacterota|c__Campylobacteria|o__Campylobacterales|f__Campylobacteraceae|g__Campylobacter_A|s__unclassified_SGB_1582×k__Bacteria|p__Proteobacteria|c__Gammaproteobacteria|o__Burkholderiales|f__Neisseriaceae|g__Kingella_B|s__unclassified_SGB_2962</t>
  </si>
  <si>
    <t>k__Bacteria|p__Firmicutes|c__Bacilli|o__Erysipelotrichales|f__Erysipelotrichaceae|g__Solobacterium|s__unclassified_SGB_2578×k__Bacteria|p__Firmicutes|c__Negativicutes|o__Veillonellales|f__Veillonellaceae|g__Veillonella|s__unclassified_SGB_2399</t>
  </si>
  <si>
    <t>k__Bacteria|p__Firmicutes|c__Clostridia|o__Lachnospirales|f__Lachnospiraceae|g__Lachnoanaerobaculum|s__unclassified_SGB_2879×k__Bacteria|p__Actinobacteriota|c__Coriobacteriia|o__Coriobacteriales|f__Atopobiaceae|g__Lancefieldella|s__Lancefieldella_sp000564995_SGB_1038</t>
  </si>
  <si>
    <t>k__Bacteria|p__Firmicutes|c__Clostridia|o__Lachnospirales|f__Lachnospiraceae|g__Lachnoanaerobaculum|s__unclassified_SGB_2879×k__Bacteria|p__Actinobacteriota|c__Coriobacteriia|o__Coriobacteriales|f__Atopobiaceae|g__Lancefieldella|s__Lancefieldella_sp000564995_SGB_1669</t>
  </si>
  <si>
    <t>k__Bacteria|p__Firmicutes|c__Clostridia|o__Lachnospirales|f__Lachnospiraceae|g__Lachnoanaerobaculum|s__unclassified_SGB_2879×k__Bacteria|p__Actinobacteriota|c__Coriobacteriia|o__Coriobacteriales|f__Atopobiaceae|g__Lancefieldella|s__unclassified_SGB_1356</t>
  </si>
  <si>
    <t>k__Bacteria|p__Firmicutes|c__Clostridia|o__Lachnospirales|f__Lachnospiraceae|g__Lachnoanaerobaculum|s__unclassified_SGB_2879×k__Bacteria|p__Actinobacteriota|c__Coriobacteriia|o__Coriobacteriales|f__Atopobiaceae|g__Lancefieldella|s__unclassified_SGB_1777</t>
  </si>
  <si>
    <t>k__Bacteria|p__Firmicutes|c__Clostridia|o__Lachnospirales|f__Lachnospiraceae|g__Lachnoanaerobaculum|s__unclassified_SGB_2879×k__Bacteria|p__Actinobacteriota|c__Coriobacteriia|o__Coriobacteriales|f__Atopobiaceae|g__Lancefieldella|s__unclassified_SGB_2149</t>
  </si>
  <si>
    <t>k__Bacteria|p__Firmicutes|c__Clostridia|o__Lachnospirales|f__Lachnospiraceae|g__Lachnoanaerobaculum|s__unclassified_SGB_2879×k__Bacteria|p__Actinobacteriota|c__Coriobacteriia|o__Coriobacteriales|f__Atopobiaceae|g__Lancefieldella|s__unclassified_SGB_2940</t>
  </si>
  <si>
    <t>k__Bacteria|p__Firmicutes|c__Clostridia|o__Lachnospirales|f__Lachnospiraceae|g__Lachnoanaerobaculum|s__unclassified_SGB_2879×k__Bacteria|p__Actinobacteriota|c__Coriobacteriia|o__Coriobacteriales|f__Atopobiaceae|g__Lancefieldella|s__unclassified_SGB_3453</t>
  </si>
  <si>
    <t>k__Bacteria|p__Firmicutes|c__Clostridia|o__Lachnospirales|f__Lachnospiraceae|g__Lachnoanaerobaculum|s__unclassified_SGB_2879×k__Bacteria|p__Firmicutes|c__Negativicutes|o__Veillonellales|f__Veillonellaceae|g__Veillonella|s__unclassified_SGB_1430</t>
  </si>
  <si>
    <t>k__Bacteria|p__Firmicutes|c__Clostridia|o__Lachnospirales|f__Lachnospiraceae|g__Lachnoanaerobaculum|s__unclassified_SGB_2879×k__Bacteria|p__Patescibacteria|c__Saccharimonadia|o__Saccharimonadales|f__Saccharimonadaceae|g__unclassified_SGB_2252|s__unclassified_SGB_2252</t>
  </si>
  <si>
    <t>k__Bacteria|p__Firmicutes|c__Clostridia|o__TANB77|f__CAG-508|g__CAG-793|s__unclassified_SGB_1688×k__Bacteria|p__Actinobacteriota|c__Actinobacteria|o__Mycobacteriales|f__Mycobacteriaceae|g__Corynebacterium</t>
  </si>
  <si>
    <t>k__Bacteria|p__Firmicutes|c__Clostridia|o__TANB77|f__CAG-508|g__CAG-793|s__unclassified_SGB_1688×k__Bacteria|p__Bacteroidota|c__Bacteroidia|o__Bacteroidales|f__Bacteroidaceae|g__Prevotella|s__Prevotella_denticola_SGB_3531</t>
  </si>
  <si>
    <t>k__Bacteria|p__Firmicutes|c__Clostridia|o__TANB77|f__CAG-508|g__CAG-793|s__unclassified_SGB_1688×k__Bacteria|p__Bacteroidota|c__Bacteroidia|o__Bacteroidales|f__Bacteroidaceae|g__Prevotella|s__Prevotella_jejuni_SGB_2431</t>
  </si>
  <si>
    <t>k__Bacteria|p__Firmicutes|c__Clostridia|o__TANB77|f__CAG-508|g__CAG-793|s__unclassified_SGB_1688×k__Bacteria|p__Bacteroidota|c__Bacteroidia|o__Bacteroidales|f__Bacteroidaceae|g__Prevotella|s__Prevotella_sp000599605_SGB_134</t>
  </si>
  <si>
    <t>k__Bacteria|p__Firmicutes|c__Clostridia|o__TANB77|f__CAG-508|g__CAG-793|s__unclassified_SGB_1688×k__Bacteria|p__Bacteroidota|c__Bacteroidia|o__Bacteroidales|f__Bacteroidaceae|g__Prevotella|s__Prevotella_veroralis_SGB_161</t>
  </si>
  <si>
    <t>k__Bacteria|p__Firmicutes|c__Clostridia|o__TANB77|f__CAG-508|g__CAG-793|s__unclassified_SGB_1688×k__Bacteria|p__Bacteroidota|c__Bacteroidia|o__Bacteroidales|f__Bacteroidaceae|g__Prevotella|s__unclassified_SGB_144</t>
  </si>
  <si>
    <t>k__Bacteria|p__Firmicutes|c__Clostridia|o__TANB77|f__CAG-508|g__CAG-793|s__unclassified_SGB_1688×k__Bacteria|p__Bacteroidota|c__Bacteroidia|o__Bacteroidales|f__Bacteroidaceae|g__unclassified_SGB_2747|s__unclassified_SGB_2747</t>
  </si>
  <si>
    <t>k__Bacteria|p__Firmicutes|c__Clostridia|o__TANB77|f__CAG-508|g__CAG-793|s__unclassified_SGB_1688×k__Bacteria|p__Bacteroidota|c__Bacteroidia|o__Bacteroidales|f__Porphyromonadaceae|g__Porphyromonas|s__Porphyromonas_asaccharolytica_SGB_293</t>
  </si>
  <si>
    <t>k__Bacteria|p__Firmicutes|c__Clostridia|o__TANB77|f__CAG-508|g__CAG-793|s__unclassified_SGB_1688×k__Bacteria|p__Bacteroidota|c__Bacteroidia|o__Flavobacteriales|f__Weeksellaceae|g__unclassified_SGB_1950|s__unclassified_SGB_1950</t>
  </si>
  <si>
    <t>k__Bacteria|p__Firmicutes|c__Clostridia|o__TANB77|f__CAG-508|g__CAG-793|s__unclassified_SGB_1688×k__Bacteria|p__Firmicutes|c__Bacilli|o__Erysipelotrichales|f__Erysipelotrichaceae|g__Solobacterium|s__unclassified_SGB_315</t>
  </si>
  <si>
    <t>k__Bacteria|p__Firmicutes|c__Clostridia|o__TANB77|f__CAG-508|g__CAG-793|s__unclassified_SGB_1688×k__Bacteria|p__Firmicutes|c__Bacilli|o__Erysipelotrichales|f__Erysipelotrichaceae|g__Solobacterium|s__unclassified_SGB_3475</t>
  </si>
  <si>
    <t>k__Bacteria|p__Firmicutes|c__Clostridia|o__TANB77|f__CAG-508|g__CAG-793|s__unclassified_SGB_1688×k__Bacteria|p__Firmicutes|c__Bacilli|o__Lactobacillales|f__Streptococcaceae</t>
  </si>
  <si>
    <t>k__Bacteria|p__Firmicutes|c__Clostridia|o__TANB77|f__CAG-508|g__CAG-793|s__unclassified_SGB_1688×k__Bacteria|p__Firmicutes|c__Bacilli|o__Lactobacillales|f__Streptococcaceae|g__Streptococcus|s__Streptococcus_infantis_H_SGB_68</t>
  </si>
  <si>
    <t>k__Bacteria|p__Firmicutes|c__Clostridia|o__TANB77|f__CAG-508|g__CAG-793|s__unclassified_SGB_1688×k__Bacteria|p__Firmicutes|c__Bacilli|o__Lactobacillales|f__Streptococcaceae|g__Streptococcus|s__Streptococcus_infantis_I_SGB_1798</t>
  </si>
  <si>
    <t>k__Bacteria|p__Firmicutes|c__Clostridia|o__TANB77|f__CAG-508|g__CAG-793|s__unclassified_SGB_1688×k__Bacteria|p__Firmicutes|c__Bacilli|o__Lactobacillales|f__Streptococcaceae|g__Streptococcus|s__Streptococcus_infantis_SGB_1655</t>
  </si>
  <si>
    <t>k__Bacteria|p__Firmicutes|c__Clostridia|o__TANB77|f__CAG-508|g__CAG-793|s__unclassified_SGB_1688×k__Bacteria|p__Firmicutes|c__Bacilli|o__Lactobacillales|f__Streptococcaceae|g__Streptococcus|s__Streptococcus_pseudopneumoniae_A_SGB_1809</t>
  </si>
  <si>
    <t>k__Bacteria|p__Firmicutes|c__Clostridia|o__TANB77|f__CAG-508|g__CAG-793|s__unclassified_SGB_1688×k__Bacteria|p__Firmicutes|c__Bacilli|o__Lactobacillales|f__Streptococcaceae|g__Streptococcus|s__Streptococcus_sp001553685_SGB_223</t>
  </si>
  <si>
    <t>k__Bacteria|p__Firmicutes|c__Clostridia|o__TANB77|f__CAG-508|g__CAG-793|s__unclassified_SGB_1688×k__Bacteria|p__Firmicutes|c__Bacilli|o__Lactobacillales|f__Streptococcaceae|g__Streptococcus|s__unclassified_SGB_1210</t>
  </si>
  <si>
    <t>k__Bacteria|p__Firmicutes|c__Clostridia|o__TANB77|f__CAG-508|g__CAG-793|s__unclassified_SGB_1688×k__Bacteria|p__Firmicutes|c__Bacilli|o__Lactobacillales|f__Streptococcaceae|g__Streptococcus|s__unclassified_SGB_1631</t>
  </si>
  <si>
    <t>k__Bacteria|p__Firmicutes|c__Clostridia|o__TANB77|f__CAG-508|g__CAG-793|s__unclassified_SGB_1688×k__Bacteria|p__Firmicutes|c__Bacilli|o__Lactobacillales|f__Streptococcaceae|g__Streptococcus|s__unclassified_SGB_2015</t>
  </si>
  <si>
    <t>k__Bacteria|p__Firmicutes|c__Clostridia|o__TANB77|f__CAG-508|g__CAG-793|s__unclassified_SGB_1688×k__Bacteria|p__Firmicutes|c__Bacilli|o__Lactobacillales|f__Streptococcaceae|g__Streptococcus|s__unclassified_SGB_2253</t>
  </si>
  <si>
    <t>k__Bacteria|p__Firmicutes|c__Clostridia|o__TANB77|f__CAG-508|g__CAG-793|s__unclassified_SGB_1688×k__Bacteria|p__Firmicutes|c__Bacilli|o__Lactobacillales|f__Streptococcaceae|g__Streptococcus|s__unclassified_SGB_2667</t>
  </si>
  <si>
    <t>k__Bacteria|p__Firmicutes|c__Clostridia|o__TANB77|f__CAG-508|g__CAG-793|s__unclassified_SGB_1688×k__Bacteria|p__Firmicutes|c__Bacilli|o__Lactobacillales|f__Streptococcaceae|g__Streptococcus|s__unclassified_SGB_3019</t>
  </si>
  <si>
    <t>k__Bacteria|p__Firmicutes|c__Clostridia|o__TANB77|f__CAG-508|g__CAG-793|s__unclassified_SGB_1688×k__Bacteria|p__Firmicutes|c__Bacilli|o__Lactobacillales|f__Streptococcaceae|g__Streptococcus|s__unclassified_SGB_3493</t>
  </si>
  <si>
    <t>k__Bacteria|p__Firmicutes|c__Clostridia|o__TANB77|f__CAG-508|g__CAG-793|s__unclassified_SGB_1688×k__Bacteria|p__Firmicutes|c__Bacilli|o__Lactobacillales|f__Streptococcaceae|g__Streptococcus|s__unclassified_SGB_934</t>
  </si>
  <si>
    <t>k__Bacteria|p__Firmicutes|c__Clostridia|o__TANB77|f__CAG-508|g__CAG-793|s__unclassified_SGB_1688×k__Bacteria|p__Firmicutes|c__Clostridia|o__Lachnospirales|f__Lachnospiraceae|g__Oribacterium|s__unclassified_SGB_3339</t>
  </si>
  <si>
    <t>k__Bacteria|p__Firmicutes|c__Clostridia|o__TANB77|f__CAG-508|g__CAG-793|s__unclassified_SGB_1688×k__Bacteria|p__Firmicutes|c__Clostridia|o__Lachnospirales|f__Lachnospiraceae|g__Oribacterium|s__unclassified_SGB_489</t>
  </si>
  <si>
    <t>k__Bacteria|p__Firmicutes|c__Clostridia|o__TANB77|f__CAG-508|g__CAG-793|s__unclassified_SGB_1688×k__Bacteria|p__Firmicutes|c__Clostridia|o__TANB77|f__CAG-508|g__CAG-793|s__unclassified_SGB_1414</t>
  </si>
  <si>
    <t>k__Bacteria|p__Firmicutes|c__Clostridia|o__TANB77|f__CAG-508|g__CAG-793|s__unclassified_SGB_1688×k__Bacteria|p__Firmicutes|c__Negativicutes|o__Veillonellales|f__Veillonellaceae|g__F0422|s__unclassified_SGB_392</t>
  </si>
  <si>
    <t>k__Bacteria|p__Firmicutes|c__Clostridia|o__TANB77|f__CAG-508|g__CAG-793|s__unclassified_SGB_1688×k__Bacteria|p__Firmicutes|c__Negativicutes|o__Veillonellales|f__Veillonellaceae|g__Veillonella|s__unclassified_SGB_3585</t>
  </si>
  <si>
    <t>k__Bacteria|p__Firmicutes|c__Clostridia|o__TANB77|f__CAG-508|g__CAG-793|s__unclassified_SGB_1688×k__Bacteria|p__Fusobacteriota|c__Fusobacteriia|o__Fusobacteriales|f__Fusobacteriaceae|g__Fusobacterium|s__unclassified_SGB_1140</t>
  </si>
  <si>
    <t>k__Bacteria|p__Firmicutes|c__Clostridia|o__TANB77|f__CAG-508|g__CAG-793|s__unclassified_SGB_1688×k__Bacteria|p__Fusobacteriota|c__Fusobacteriia|o__Fusobacteriales|f__Fusobacteriaceae|g__Fusobacterium|s__unclassified_SGB_2160</t>
  </si>
  <si>
    <t>k__Bacteria|p__Firmicutes|c__Clostridia|o__TANB77|f__CAG-508|g__CAG-793|s__unclassified_SGB_1688×k__Bacteria|p__Patescibacteria|c__Saccharimonadia|o__Saccharimonadales|f__Saccharimonadaceae|g__TM7x|s__unclassified_SGB_1234</t>
  </si>
  <si>
    <t>k__Bacteria|p__Firmicutes|c__Clostridia|o__TANB77|f__CAG-508|g__CAG-793|s__unclassified_SGB_1688×k__Bacteria|p__Patescibacteria|c__Saccharimonadia|o__Saccharimonadales|f__Saccharimonadaceae|g__TM7x|s__unclassified_SGB_2908</t>
  </si>
  <si>
    <t>k__Bacteria|p__Firmicutes|c__Clostridia|o__TANB77|f__CAG-508|g__CAG-793|s__unclassified_SGB_1688×k__Bacteria|p__Patescibacteria|c__Saccharimonadia|o__Saccharimonadales|f__Saccharimonadaceae|g__TM7x|s__unclassified_SGB_3200</t>
  </si>
  <si>
    <t>k__Bacteria|p__Firmicutes|c__Clostridia|o__TANB77|f__CAG-508|g__CAG-793|s__unclassified_SGB_1688×k__Bacteria|p__Patescibacteria|c__Saccharimonadia|o__Saccharimonadales|f__Saccharimonadaceae|g__TM7x|s__unclassified_SGB_386</t>
  </si>
  <si>
    <t>k__Bacteria|p__Firmicutes|c__Clostridia|o__TANB77|f__CAG-508|g__CAG-793|s__unclassified_SGB_1688×k__Bacteria|p__Patescibacteria|c__Saccharimonadia|o__Saccharimonadales|f__Saccharimonadaceae|g__TM7x|s__unclassified_SGB_572</t>
  </si>
  <si>
    <t>k__Bacteria|p__Firmicutes|c__Clostridia|o__TANB77|f__CAG-508|g__CAG-793|s__unclassified_SGB_1688×k__Bacteria|p__Patescibacteria|c__Saccharimonadia|o__Saccharimonadales|f__Saccharimonadaceae|g__TM7x|s__unclassified_SGB_689</t>
  </si>
  <si>
    <t>k__Bacteria|p__Firmicutes|c__Clostridia|o__TANB77|f__CAG-508|g__CAG-793|s__unclassified_SGB_1688×k__Bacteria|p__Patescibacteria|c__Saccharimonadia|o__Saccharimonadales|f__Saccharimonadaceae|g__unclassified_SGB_2893|s__unclassified_SGB_2893</t>
  </si>
  <si>
    <t>k__Bacteria|p__Firmicutes|c__Clostridia|o__TANB77|f__CAG-508|g__CAG-793|s__unclassified_SGB_1688×k__Bacteria|p__Patescibacteria|c__Saccharimonadia|o__Saccharimonadales|f__Saccharimonadaceae|g__unclassified_SGB_812</t>
  </si>
  <si>
    <t>k__Bacteria|p__Firmicutes|c__Clostridia|o__TANB77|f__CAG-508|g__CAG-793|s__unclassified_SGB_1688×k__Bacteria|p__Proteobacteria|c__Gammaproteobacteria|o__Burkholderiales|f__Neisseriaceae|g__Neisseria|s__Neisseria_flavescens_SGB_3307</t>
  </si>
  <si>
    <t>k__Bacteria|p__Firmicutes|c__Clostridia|o__TANB77|f__CAG-508|g__CAG-793|s__unclassified_SGB_1688×k__Bacteria|p__Proteobacteria|c__Gammaproteobacteria|o__Burkholderiales|f__Neisseriaceae|g__Neisseria|s__unclassified_SGB_1962</t>
  </si>
  <si>
    <t>k__Bacteria|p__Firmicutes|c__Clostridia|o__TANB77|f__CAG-508|g__CAG-793|s__unclassified_SGB_1688×k__Bacteria|p__Proteobacteria|c__Gammaproteobacteria|o__Burkholderiales|f__Neisseriaceae|g__Neisseria|s__unclassified_SGB_2855</t>
  </si>
  <si>
    <t>k__Bacteria|p__Firmicutes|c__Clostridia|o__TANB77|f__CAG-508|g__CAG-793|s__unclassified_SGB_1688×k__Bacteria|p__Proteobacteria|c__Gammaproteobacteria|o__Burkholderiales|f__Neisseriaceae|g__Neisseria|s__unclassified_SGB_3316</t>
  </si>
  <si>
    <t>k__Bacteria|p__Firmicutes|c__Clostridia|o__TANB77|f__CAG-508|g__CAG-793|s__unclassified_SGB_1688×k__Bacteria|p__Proteobacteria|c__Gammaproteobacteria|o__Enterobacterales|f__Pasteurellaceae|g__Aggregatibacter|s__unclassified_SGB_108</t>
  </si>
  <si>
    <t>k__Bacteria|p__Firmicutes|c__Clostridia|o__TANB77|f__CAG-508|g__CAG-793|s__unclassified_SGB_1688×k__Bacteria|p__Proteobacteria|c__Gammaproteobacteria|o__Enterobacterales|f__Pasteurellaceae|g__Aggregatibacter|s__unclassified_SGB_1250</t>
  </si>
  <si>
    <t>k__Bacteria|p__Firmicutes|c__Clostridia|o__TANB77|f__CAG-508|g__CAG-793|s__unclassified_SGB_1688×k__Bacteria|p__Proteobacteria|c__Gammaproteobacteria|o__Enterobacterales|f__Pasteurellaceae|g__Haemophilus_A|s__Haemophilus_A_sputorum_SGB_3223</t>
  </si>
  <si>
    <t>k__Bacteria|p__Firmicutes|c__Clostridia|o__TANB77|f__CAG-508|g__CAG-793|s__unclassified_SGB_1688×k__Bacteria|p__Proteobacteria|c__Gammaproteobacteria|o__Enterobacterales|f__Pasteurellaceae|g__Haemophilus_D</t>
  </si>
  <si>
    <t>k__Bacteria|p__Firmicutes|c__Clostridia|o__TANB77|f__CAG-508|g__CAG-793|s__unclassified_SGB_1688×k__Bacteria|p__Proteobacteria|c__Gammaproteobacteria|o__Enterobacterales|f__Pasteurellaceae|g__Haemophilus_D|s__Haemophilus_D_parainfluenzae_A_SGB_3466</t>
  </si>
  <si>
    <t>k__Bacteria|p__Firmicutes|c__Clostridia|o__TANB77|f__CAG-508|g__CAG-793|s__unclassified_SGB_1688×k__Bacteria|p__Proteobacteria|c__Gammaproteobacteria|o__Enterobacterales|f__Pasteurellaceae|g__Haemophilus_D|s__Haemophilus_D_parainfluenzae_L_SGB_3228</t>
  </si>
  <si>
    <t>k__Bacteria|p__Firmicutes|c__Clostridia|o__TANB77|f__CAG-508|g__CAG-793|s__unclassified_SGB_1688×k__Bacteria|p__Proteobacteria|c__Gammaproteobacteria|o__Enterobacterales|f__Pasteurellaceae|g__Haemophilus_D|s__unclassified_SGB_1145</t>
  </si>
  <si>
    <t>k__Bacteria|p__Firmicutes|c__Clostridia|o__TANB77|f__CAG-508|g__CAG-793|s__unclassified_SGB_1688×k__Bacteria|p__Proteobacteria|c__Gammaproteobacteria|o__Enterobacterales|f__Pasteurellaceae|g__Haemophilus_D|s__unclassified_SGB_2986</t>
  </si>
  <si>
    <t>k__Bacteria|p__Firmicutes|c__Clostridia|o__TANB77|f__CAG-508|g__CAG-793|s__unclassified_SGB_1688×k__Bacteria|p__Proteobacteria|c__Gammaproteobacteria|o__Enterobacterales|f__Pasteurellaceae|g__Haemophilus_D|s__unclassified_SGB_3140</t>
  </si>
  <si>
    <t>k__Bacteria|p__Firmicutes|c__Clostridia|o__TANB77|f__CAG-508|g__CAG-793|s__unclassified_SGB_1688×k__Bacteria|p__Proteobacteria|c__Gammaproteobacteria|o__Enterobacterales|f__Pasteurellaceae|g__Haemophilus_D|s__unclassified_SGB_3550</t>
  </si>
  <si>
    <t>k__Bacteria|p__Firmicutes|c__Clostridia|o__TANB77|f__CAG-508|g__CAG-793|s__unclassified_SGB_1688×k__Bacteria|p__Proteobacteria|c__Gammaproteobacteria|o__Enterobacterales|f__Pasteurellaceae|g__Haemophilus|s__Haemophilus_haemolyticus_SGB_3201</t>
  </si>
  <si>
    <t>k__Bacteria|p__Fusobacteriota|c__Fusobacteriia|o__Fusobacteriales|f__Fusobacteriaceae|g__Fusobacterium|s__Fusobacterium_periodonticum_C_SGB_1700×k__Bacteria|p__Firmicutes|c__Bacilli|o__Lactobacillales|f__Streptococcaceae|g__Streptococcus|s__Streptococcus_mitis_F_SGB_703</t>
  </si>
  <si>
    <t>k__Bacteria|p__Fusobacteriota|c__Fusobacteriia|o__Fusobacteriales|f__Fusobacteriaceae|g__Fusobacterium|s__Fusobacterium_periodonticum_C_SGB_1700×k__Bacteria|p__Firmicutes|c__Bacilli|o__Lactobacillales|f__Streptococcaceae|g__Streptococcus|s__unclassified_SGB_1949</t>
  </si>
  <si>
    <t>k__Bacteria|p__Fusobacteriota|c__Fusobacteriia|o__Fusobacteriales|f__Leptotrichiaceae|g__Leptotrichia×k__Bacteria|p__Firmicutes|c__Bacilli|o__Lactobacillales|f__Streptococcaceae|g__Streptococcus|s__Streptococcus_pneumoniae_D_SGB_1170</t>
  </si>
  <si>
    <t>k__Bacteria|p__Fusobacteriota|c__Fusobacteriia|o__Fusobacteriales|f__Leptotrichiaceae|g__Leptotrichia×k__Bacteria|p__Firmicutes|c__Bacilli|o__Lactobacillales|f__Streptococcaceae|g__Streptococcus|s__unclassified_SGB_2618</t>
  </si>
  <si>
    <t>k__Bacteria|p__Fusobacteriota|c__Fusobacteriia|o__Fusobacteriales|f__Leptotrichiaceae|g__Leptotrichia×k__Bacteria|p__Firmicutes|c__Clostridia|o__TANB77|f__CAG-508|g__CAG-793|s__unclassified_SGB_2261</t>
  </si>
  <si>
    <t>k__Bacteria|p__Fusobacteriota|c__Fusobacteriia|o__Fusobacteriales|f__Leptotrichiaceae|g__Leptotrichia×k__Bacteria|p__Patescibacteria|c__Saccharimonadia|o__Saccharimonadales|f__Saccharimonadaceae|g__TM7x|s__unclassified_SGB_1234</t>
  </si>
  <si>
    <t>k__Bacteria|p__Fusobacteriota|c__Fusobacteriia|o__Fusobacteriales|f__Leptotrichiaceae|g__Leptotrichia×k__Bacteria|p__Patescibacteria|c__Saccharimonadia|o__Saccharimonadales|f__Saccharimonadaceae|g__TM7x|s__unclassified_SGB_2908</t>
  </si>
  <si>
    <t>k__Bacteria|p__Fusobacteriota|c__Fusobacteriia|o__Fusobacteriales|f__Leptotrichiaceae|g__Leptotrichia×k__Bacteria|p__Patescibacteria|c__Saccharimonadia|o__Saccharimonadales|f__Saccharimonadaceae|g__TM7x|s__unclassified_SGB_386</t>
  </si>
  <si>
    <t>k__Bacteria|p__Fusobacteriota|c__Fusobacteriia|o__Fusobacteriales|f__Leptotrichiaceae|g__Leptotrichia×k__Bacteria|p__Patescibacteria|c__Saccharimonadia|o__Saccharimonadales|f__Saccharimonadaceae|g__TM7x|s__unclassified_SGB_572</t>
  </si>
  <si>
    <t>k__Bacteria|p__Fusobacteriota|c__Fusobacteriia|o__Fusobacteriales|f__Leptotrichiaceae|g__Leptotrichia×k__Bacteria|p__Patescibacteria|c__Saccharimonadia|o__Saccharimonadales|f__Saccharimonadaceae|g__TM7x|s__unclassified_SGB_689</t>
  </si>
  <si>
    <t>k__Bacteria|p__Fusobacteriota|c__Fusobacteriia|o__Fusobacteriales|f__Leptotrichiaceae|g__Leptotrichia×k__Bacteria|p__Patescibacteria|c__Saccharimonadia|o__Saccharimonadales|f__Saccharimonadaceae|g__UBA2866|s__unclassified_SGB_1336</t>
  </si>
  <si>
    <t>k__Bacteria|p__Fusobacteriota|c__Fusobacteriia|o__Fusobacteriales|f__Leptotrichiaceae|g__Leptotrichia×k__Bacteria|p__Proteobacteria|c__Gammaproteobacteria|o__Enterobacterales|f__Pasteurellaceae|g__Haemophilus_D|s__unclassified_SGB_3480</t>
  </si>
  <si>
    <t>k__Bacteria|p__Fusobacteriota|c__Fusobacteriia|o__Fusobacteriales|f__Leptotrichiaceae|g__Leptotrichia×k__Bacteria|p__Spirochaetota|c__Spirochaetia|o__Treponematales|f__Treponemataceae|g__Treponema_B|s__unclassified_SGB_706</t>
  </si>
  <si>
    <t>k__Bacteria|p__Fusobacteriota|c__Fusobacteriia|o__Fusobacteriales|f__Leptotrichiaceae|g__Leptotrichia×k__Bacteria|p__Spirochaetota|c__Spirochaetia|o__Treponematales|f__Treponemataceae|g__Treponema_D|s__unclassified_SGB_3299</t>
  </si>
  <si>
    <t>k__Bacteria|p__Fusobacteriota|c__Fusobacteriia|o__Fusobacteriales|f__Leptotrichiaceae|g__Leptotrichia|s__unclassified_SGB_268×k__Bacteria|p__Firmicutes|c__Bacilli|o__Lactobacillales|f__Streptococcaceae|g__Streptococcus|s__Streptococcus_mitis_F_SGB_703</t>
  </si>
  <si>
    <t>k__Bacteria|p__Fusobacteriota|c__Fusobacteriia|o__Fusobacteriales|f__Leptotrichiaceae|g__Leptotrichia|s__unclassified_SGB_268×k__Bacteria|p__Firmicutes|c__Bacilli|o__Lactobacillales|f__Streptococcaceae|g__Streptococcus|s__unclassified_SGB_1949</t>
  </si>
  <si>
    <t>k__Bacteria|p__Proteobacteria|c__Gammaproteobacteria|o__Burkholderiales|f__Neisseriaceae|g__Neisseria|s__unclassified_SGB_1275×k__Bacteria|p__Firmicutes|c__Bacilli|o__Lactobacillales|f__Streptococcaceae|g__Streptococcus|s__Streptococcus_mitis_F_SGB_703</t>
  </si>
  <si>
    <t>k__Bacteria|p__Proteobacteria|c__Gammaproteobacteria|o__Burkholderiales|f__Neisseriaceae|g__Neisseria|s__unclassified_SGB_1275×k__Bacteria|p__Firmicutes|c__Bacilli|o__Lactobacillales|f__Streptococcaceae|g__Streptococcus|s__unclassified_SGB_1949</t>
    <phoneticPr fontId="1" type="noConversion"/>
  </si>
  <si>
    <t>k__Bacteria|p__Actinobacteriota|c__Actinobacteria|o__Actinomycetales|f__Actinomycetaceae|g__Pauljensenia|s__unclassified_SGB_2446×k__Bacteria|p__Firmicutes|c__Clostridia|o__4C28d-15|f__CAG-917|g__unclassified_SGB_1683</t>
    <phoneticPr fontId="6" type="noConversion"/>
  </si>
  <si>
    <t>k__Bacteria|p__Firmicutes|c__Bacilli|o__Lactobacillales|f__Streptococcaceae|g__Streptococcus|s__unclassified_SGB_891×k__Bacteria|p__Actinobacteriota|c__Actinobacteria|o__Actinomycetales|f__Micrococcaceae|g__Rothia|s__Rothia_sp001808955_SGB_2280</t>
  </si>
  <si>
    <t>k__Bacteria|p__Firmicutes|c__Negativicutes|o__Veillonellales|f__Veillonellaceae|g__Veillonella|s__Veillonella_rogosae_SGB_2008×k__Bacteria|p__Firmicutes|c__Clostridia|o__4C28d-15|f__CAG-917|g__unclassified_SGB_1683</t>
  </si>
  <si>
    <t>k__Bacteria|p__Firmicutes|c__Bacilli|o__Lactobacillales|f__Streptococcaceae|g__Streptococcus|s__unclassified_SGB_891×k__Bacteria|p__Actinobacteriota|c__Actinobacteria|o__Actinomycetales|f__Micrococcaceae|g__Rothia|s__Rothia_mucilaginosa_SGB_3124</t>
    <phoneticPr fontId="1" type="noConversion"/>
  </si>
  <si>
    <t>k__Bacteria|p__Firmicutes|c__Bacilli|o__Erysipelotrichales×k__Bacteria|p__Firmicutes|c__Bacilli|o__Lactobacillales|f__Aerococcaceae|g__Granulicatella|s__unclassified_SGB_3289</t>
  </si>
  <si>
    <t>k__Bacteria|p__Firmicutes|c__Bacilli|o__Erysipelotrichales|f__Erysipelotrichaceae|g__Solobacterium|s__Solobacterium_extructa_SGB_681×k__Bacteria|p__Actinobacteriota|c__Actinobacteria|o__Actinomycetales|f__Actinomycetaceae|g__Pauljensenia|s__unclassified_SGB_3205</t>
  </si>
  <si>
    <t>k__Bacteria|p__Firmicutes|c__Bacilli|o__Erysipelotrichales|f__Erysipelotrichaceae|g__Solobacterium|s__Solobacterium_extructa_SGB_681×k__Bacteria|p__Actinobacteriota|c__Actinobacteria|o__Actinomycetales|f__Actinomycetaceae|g__Pauljensenia|s__unclassified_SGB_3490</t>
  </si>
  <si>
    <t>k__Bacteria|p__Firmicutes|c__Bacilli|o__Erysipelotrichales|f__Erysipelotrichaceae|g__Solobacterium|s__Solobacterium_extructa_SGB_681×k__Bacteria|p__Campylobacterota|c__Campylobacteria|o__Campylobacterales|f__Campylobacteraceae|g__Campylobacter_A|s__unclassified_SGB_1072</t>
  </si>
  <si>
    <t>k__Bacteria|p__Firmicutes|c__Bacilli|o__Erysipelotrichales|f__Erysipelotrichaceae|g__Solobacterium|s__Solobacterium_extructa_SGB_681×k__Bacteria|p__Firmicutes|c__Negativicutes|o__Veillonellales|f__Veillonellaceae|g__F0422|s__unclassified_SGB_927</t>
  </si>
  <si>
    <t>k__Bacteria|p__Firmicutes|c__Bacilli|o__Erysipelotrichales|f__Erysipelotrichaceae|g__Solobacterium|s__Solobacterium_extructa_SGB_681×k__Bacteria|p__Spirochaetota|c__Spirochaetia|o__Treponematales|f__Treponemataceae|g__Treponema_A|s__unclassified_SGB_3206</t>
  </si>
  <si>
    <t>k__Bacteria|p__Firmicutes|c__Bacilli|o__Erysipelotrichales|f__Erysipelotrichaceae|g__Solobacterium|s__unclassified_SGB_1158×k__Bacteria|p__Firmicutes|c__Bacilli|o__Lactobacillales|f__Aerococcaceae|g__Granulicatella|s__unclassified_SGB_3289</t>
  </si>
  <si>
    <t>k__Bacteria|p__Firmicutes|c__Bacilli|o__Erysipelotrichales|f__Erysipelotrichaceae|g__Solobacterium|s__unclassified_SGB_1399×k__Bacteria|p__Firmicutes|c__Bacilli|o__Lactobacillales|f__Aerococcaceae|g__Granulicatella|s__unclassified_SGB_3289</t>
  </si>
  <si>
    <t>k__Bacteria|p__Firmicutes|c__Bacilli|o__Erysipelotrichales|f__Erysipelotrichaceae|g__Solobacterium|s__unclassified_SGB_2053×k__Bacteria|p__Firmicutes|c__Bacilli|o__Lactobacillales|f__Aerococcaceae|g__Granulicatella|s__unclassified_SGB_3289</t>
  </si>
  <si>
    <t>k__Bacteria|p__Firmicutes|c__Bacilli|o__Erysipelotrichales|f__Erysipelotrichaceae|g__Solobacterium|s__unclassified_SGB_2620×k__Bacteria|p__Firmicutes|c__Bacilli|o__Lactobacillales|f__Aerococcaceae|g__Granulicatella|s__unclassified_SGB_3289</t>
  </si>
  <si>
    <t>k__Bacteria|p__Firmicutes|c__Bacilli|o__Erysipelotrichales|f__Erysipelotrichaceae|g__Solobacterium|s__unclassified_SGB_2820×k__Bacteria|p__Firmicutes|c__Bacilli|o__Lactobacillales|f__Aerococcaceae|g__Granulicatella|s__unclassified_SGB_3289</t>
  </si>
  <si>
    <t>k__Bacteria|p__Firmicutes|c__Bacilli|o__Erysipelotrichales|f__Erysipelotrichaceae|g__Solobacterium|s__unclassified_SGB_3117×k__Bacteria|p__Firmicutes|c__Bacilli|o__Lactobacillales|f__Aerococcaceae|g__Granulicatella|s__unclassified_SGB_3289</t>
  </si>
  <si>
    <t>k__Bacteria|p__Firmicutes|c__Bacilli|o__Staphylococcales|f__Gemellaceae|g__Gemella|s__Gemella_morbillorum_SGB_349×k__Bacteria|p__Firmicutes|c__Bacilli|o__Erysipelotrichales|f__Erysipelotrichaceae|g__Solobacterium|s__unclassified_SGB_2587</t>
    <phoneticPr fontId="1" type="noConversion"/>
  </si>
  <si>
    <t>Note:  k kingdom; p phylum; c class; o order; f family; g genus; s species; Beta, β value; SE, standard error value.</t>
    <phoneticPr fontId="1" type="noConversion"/>
  </si>
  <si>
    <t>Note:  k kingdom; p phylum; c class; o order; f family; g genus; s species.</t>
    <phoneticPr fontId="1" type="noConversion"/>
  </si>
  <si>
    <t>Table S5. MR estimates from 3 methods of assessing the causal effect of oral microbiome on depression</t>
    <phoneticPr fontId="1" type="noConversion"/>
  </si>
  <si>
    <t>Table S6. MR estimates from 3 methods of assessing the causal effect of oral microbiome on anxiety</t>
    <phoneticPr fontId="1" type="noConversion"/>
  </si>
  <si>
    <t xml:space="preserve">                     Outcome                                                                       Instrumental variable                       </t>
    <phoneticPr fontId="1" type="noConversion"/>
  </si>
  <si>
    <t>Major depression</t>
    <phoneticPr fontId="1" type="noConversion"/>
  </si>
  <si>
    <t>Self-reported: anxiety/panic attacks</t>
    <phoneticPr fontId="1" type="noConversion"/>
  </si>
  <si>
    <t>Method</t>
    <phoneticPr fontId="1" type="noConversion"/>
  </si>
  <si>
    <t xml:space="preserve">Anxiety </t>
    <phoneticPr fontId="1" type="noConversion"/>
  </si>
  <si>
    <t>k__Bacteria|p__Actinobacteriota|c__Coriobacteriia|o__Coriobacteriales|f__Atopobiaceae|g__Lancefieldella|s__Lancefieldella_sp000564995_SGB_1829</t>
  </si>
  <si>
    <t>Table S7.  MR estimates from 3 methods of assessing the common causal effect of oral microbiome on major depression and Self-reported: anxiety/panic attacks in UK Biobank</t>
    <phoneticPr fontId="1" type="noConversion"/>
  </si>
  <si>
    <t xml:space="preserve">                               Outcome                                                                  Instrumental variable                       </t>
    <phoneticPr fontId="1" type="noConversion"/>
  </si>
  <si>
    <t>k__Bacteria|p__Firmicutes|c__Bacilli|o__Erysipelotrichales|f__Erysipelatoclostridiaceae|g__Eggerthia</t>
    <phoneticPr fontId="1" type="noConversion"/>
  </si>
  <si>
    <t>Table S1. The significant  salivary-tongue dorsum microbiomes interactions for PHQ-9 score in female</t>
    <phoneticPr fontId="1" type="noConversion"/>
  </si>
  <si>
    <t>Table S2. The significant  salivary-tongue dorsum microbiomes interactions for PHQ-9 score in male</t>
    <phoneticPr fontId="1" type="noConversion"/>
  </si>
  <si>
    <t>Table S3. The significant salivary-tongue dorsum microbiomes interactions for GAD-7 score in male</t>
    <phoneticPr fontId="1" type="noConversion"/>
  </si>
  <si>
    <t>Table S4. The significant common salivary-tongue dorsum microbiomes interactions for GAD-7 score and PHQ-9 score</t>
    <phoneticPr fontId="1" type="noConversion"/>
  </si>
  <si>
    <t>Table S8.  MR estimates from 3 methods of assessing the common causal effect of oral microbiome on depression and anxiety in Finngen databa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0_);[Red]\(0.000\)"/>
    <numFmt numFmtId="178" formatCode="0.000E+00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9"/>
      <name val="等线"/>
      <family val="2"/>
      <charset val="134"/>
      <scheme val="minor"/>
    </font>
    <font>
      <sz val="9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 diagonalDown="1">
      <left/>
      <right/>
      <top style="thick">
        <color indexed="64"/>
      </top>
      <bottom/>
      <diagonal style="thin">
        <color auto="1"/>
      </diagonal>
    </border>
    <border diagonalDown="1">
      <left/>
      <right/>
      <top/>
      <bottom style="thin">
        <color indexed="64"/>
      </bottom>
      <diagonal style="thin">
        <color auto="1"/>
      </diagonal>
    </border>
    <border>
      <left/>
      <right/>
      <top style="thick">
        <color indexed="64"/>
      </top>
      <bottom/>
      <diagonal/>
    </border>
  </borders>
  <cellStyleXfs count="1">
    <xf numFmtId="0" fontId="0" fillId="0" borderId="0"/>
  </cellStyleXfs>
  <cellXfs count="10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176" fontId="0" fillId="0" borderId="0" xfId="0" applyNumberFormat="1"/>
    <xf numFmtId="11" fontId="0" fillId="0" borderId="0" xfId="0" applyNumberFormat="1"/>
    <xf numFmtId="177" fontId="2" fillId="0" borderId="0" xfId="0" applyNumberFormat="1" applyFont="1"/>
    <xf numFmtId="11" fontId="2" fillId="0" borderId="0" xfId="0" applyNumberFormat="1" applyFont="1"/>
    <xf numFmtId="176" fontId="2" fillId="0" borderId="0" xfId="0" applyNumberFormat="1" applyFont="1"/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3" xfId="0" applyFont="1" applyBorder="1"/>
    <xf numFmtId="49" fontId="2" fillId="0" borderId="0" xfId="0" applyNumberFormat="1" applyFont="1" applyAlignment="1">
      <alignment horizontal="left"/>
    </xf>
    <xf numFmtId="0" fontId="2" fillId="0" borderId="4" xfId="0" applyFont="1" applyBorder="1"/>
    <xf numFmtId="0" fontId="2" fillId="0" borderId="4" xfId="0" applyFont="1" applyBorder="1" applyAlignment="1">
      <alignment horizontal="left"/>
    </xf>
    <xf numFmtId="177" fontId="2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left"/>
    </xf>
    <xf numFmtId="177" fontId="2" fillId="0" borderId="1" xfId="0" applyNumberFormat="1" applyFont="1" applyBorder="1" applyAlignment="1">
      <alignment horizontal="left" vertical="center"/>
    </xf>
    <xf numFmtId="176" fontId="2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/>
    </xf>
    <xf numFmtId="11" fontId="2" fillId="0" borderId="0" xfId="0" applyNumberFormat="1" applyFont="1" applyAlignment="1">
      <alignment horizontal="left"/>
    </xf>
    <xf numFmtId="177" fontId="2" fillId="0" borderId="0" xfId="0" applyNumberFormat="1" applyFont="1" applyAlignment="1">
      <alignment horizontal="left"/>
    </xf>
    <xf numFmtId="0" fontId="2" fillId="0" borderId="2" xfId="0" applyFont="1" applyBorder="1" applyAlignment="1">
      <alignment vertical="center"/>
    </xf>
    <xf numFmtId="11" fontId="2" fillId="0" borderId="2" xfId="0" applyNumberFormat="1" applyFont="1" applyBorder="1" applyAlignment="1">
      <alignment horizontal="left" vertical="center"/>
    </xf>
    <xf numFmtId="11" fontId="2" fillId="0" borderId="1" xfId="0" applyNumberFormat="1" applyFont="1" applyBorder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6" fontId="2" fillId="0" borderId="1" xfId="0" applyNumberFormat="1" applyFont="1" applyBorder="1" applyAlignment="1">
      <alignment horizontal="left" vertical="center"/>
    </xf>
    <xf numFmtId="176" fontId="2" fillId="0" borderId="3" xfId="0" applyNumberFormat="1" applyFont="1" applyBorder="1" applyAlignment="1">
      <alignment horizontal="left" vertical="center"/>
    </xf>
    <xf numFmtId="0" fontId="2" fillId="0" borderId="3" xfId="0" applyFont="1" applyBorder="1" applyAlignment="1">
      <alignment horizontal="left"/>
    </xf>
    <xf numFmtId="176" fontId="2" fillId="0" borderId="3" xfId="0" applyNumberFormat="1" applyFont="1" applyBorder="1" applyAlignment="1">
      <alignment horizontal="left"/>
    </xf>
    <xf numFmtId="176" fontId="2" fillId="0" borderId="4" xfId="0" applyNumberFormat="1" applyFont="1" applyBorder="1" applyAlignment="1">
      <alignment horizontal="left"/>
    </xf>
    <xf numFmtId="176" fontId="2" fillId="0" borderId="2" xfId="0" applyNumberFormat="1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11" fontId="5" fillId="0" borderId="1" xfId="0" applyNumberFormat="1" applyFont="1" applyBorder="1" applyAlignment="1">
      <alignment horizontal="left" vertical="center"/>
    </xf>
    <xf numFmtId="11" fontId="5" fillId="0" borderId="3" xfId="0" applyNumberFormat="1" applyFont="1" applyBorder="1" applyAlignment="1">
      <alignment horizontal="left" vertical="center"/>
    </xf>
    <xf numFmtId="11" fontId="5" fillId="0" borderId="3" xfId="0" applyNumberFormat="1" applyFont="1" applyBorder="1" applyAlignment="1">
      <alignment horizontal="left"/>
    </xf>
    <xf numFmtId="11" fontId="5" fillId="0" borderId="0" xfId="0" applyNumberFormat="1" applyFont="1" applyAlignment="1">
      <alignment horizontal="left"/>
    </xf>
    <xf numFmtId="11" fontId="5" fillId="0" borderId="4" xfId="0" applyNumberFormat="1" applyFont="1" applyBorder="1" applyAlignment="1">
      <alignment horizontal="left"/>
    </xf>
    <xf numFmtId="0" fontId="2" fillId="0" borderId="5" xfId="0" applyFont="1" applyBorder="1"/>
    <xf numFmtId="176" fontId="2" fillId="0" borderId="5" xfId="0" applyNumberFormat="1" applyFont="1" applyBorder="1"/>
    <xf numFmtId="11" fontId="2" fillId="0" borderId="5" xfId="0" applyNumberFormat="1" applyFont="1" applyBorder="1"/>
    <xf numFmtId="176" fontId="2" fillId="0" borderId="3" xfId="0" applyNumberFormat="1" applyFont="1" applyBorder="1"/>
    <xf numFmtId="176" fontId="2" fillId="0" borderId="4" xfId="0" applyNumberFormat="1" applyFont="1" applyBorder="1"/>
    <xf numFmtId="11" fontId="2" fillId="0" borderId="4" xfId="0" applyNumberFormat="1" applyFont="1" applyBorder="1"/>
    <xf numFmtId="177" fontId="2" fillId="0" borderId="4" xfId="0" applyNumberFormat="1" applyFont="1" applyBorder="1"/>
    <xf numFmtId="177" fontId="2" fillId="0" borderId="5" xfId="0" applyNumberFormat="1" applyFont="1" applyBorder="1"/>
    <xf numFmtId="178" fontId="2" fillId="0" borderId="0" xfId="0" applyNumberFormat="1" applyFont="1"/>
    <xf numFmtId="178" fontId="2" fillId="0" borderId="4" xfId="0" applyNumberFormat="1" applyFont="1" applyBorder="1"/>
    <xf numFmtId="178" fontId="2" fillId="0" borderId="3" xfId="0" applyNumberFormat="1" applyFont="1" applyBorder="1"/>
    <xf numFmtId="0" fontId="2" fillId="0" borderId="4" xfId="0" applyFont="1" applyBorder="1" applyAlignment="1">
      <alignment vertical="center"/>
    </xf>
    <xf numFmtId="0" fontId="2" fillId="0" borderId="1" xfId="0" applyFont="1" applyBorder="1" applyAlignment="1">
      <alignment horizontal="left" vertical="center"/>
    </xf>
    <xf numFmtId="0" fontId="5" fillId="0" borderId="0" xfId="0" applyFont="1"/>
    <xf numFmtId="0" fontId="5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176" fontId="5" fillId="0" borderId="0" xfId="0" applyNumberFormat="1" applyFont="1" applyAlignment="1">
      <alignment vertical="center"/>
    </xf>
    <xf numFmtId="176" fontId="5" fillId="0" borderId="0" xfId="0" applyNumberFormat="1" applyFont="1" applyAlignment="1">
      <alignment horizontal="justify" vertical="center" wrapText="1"/>
    </xf>
    <xf numFmtId="11" fontId="5" fillId="0" borderId="0" xfId="0" applyNumberFormat="1" applyFont="1" applyAlignment="1">
      <alignment vertical="center"/>
    </xf>
    <xf numFmtId="0" fontId="5" fillId="0" borderId="4" xfId="0" applyFont="1" applyBorder="1" applyAlignment="1">
      <alignment vertical="center"/>
    </xf>
    <xf numFmtId="11" fontId="5" fillId="0" borderId="4" xfId="0" applyNumberFormat="1" applyFont="1" applyBorder="1" applyAlignment="1">
      <alignment vertical="center"/>
    </xf>
    <xf numFmtId="176" fontId="5" fillId="0" borderId="4" xfId="0" applyNumberFormat="1" applyFont="1" applyBorder="1" applyAlignment="1">
      <alignment vertical="center"/>
    </xf>
    <xf numFmtId="176" fontId="5" fillId="0" borderId="4" xfId="0" applyNumberFormat="1" applyFont="1" applyBorder="1" applyAlignment="1">
      <alignment horizontal="justify" vertical="center" wrapText="1"/>
    </xf>
    <xf numFmtId="0" fontId="7" fillId="0" borderId="0" xfId="0" applyFont="1" applyAlignment="1">
      <alignment horizontal="justify" vertical="center" wrapText="1"/>
    </xf>
    <xf numFmtId="11" fontId="5" fillId="0" borderId="1" xfId="0" applyNumberFormat="1" applyFont="1" applyBorder="1" applyAlignment="1">
      <alignment vertical="center"/>
    </xf>
    <xf numFmtId="176" fontId="5" fillId="0" borderId="1" xfId="0" applyNumberFormat="1" applyFont="1" applyBorder="1" applyAlignment="1">
      <alignment vertical="center"/>
    </xf>
    <xf numFmtId="176" fontId="5" fillId="0" borderId="1" xfId="0" applyNumberFormat="1" applyFont="1" applyBorder="1" applyAlignment="1">
      <alignment horizontal="justify" vertical="center" wrapText="1"/>
    </xf>
    <xf numFmtId="176" fontId="5" fillId="0" borderId="1" xfId="0" applyNumberFormat="1" applyFont="1" applyBorder="1"/>
    <xf numFmtId="176" fontId="5" fillId="0" borderId="0" xfId="0" applyNumberFormat="1" applyFont="1"/>
    <xf numFmtId="176" fontId="5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176" fontId="5" fillId="0" borderId="1" xfId="0" applyNumberFormat="1" applyFont="1" applyBorder="1" applyAlignment="1">
      <alignment horizontal="left"/>
    </xf>
    <xf numFmtId="0" fontId="5" fillId="0" borderId="1" xfId="0" applyFont="1" applyBorder="1" applyAlignment="1">
      <alignment horizontal="left"/>
    </xf>
    <xf numFmtId="176" fontId="5" fillId="0" borderId="4" xfId="0" applyNumberFormat="1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5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6" xfId="0" applyFont="1" applyBorder="1" applyAlignment="1">
      <alignment horizontal="left" vertical="distributed" wrapText="1"/>
    </xf>
    <xf numFmtId="0" fontId="2" fillId="0" borderId="7" xfId="0" applyFont="1" applyBorder="1" applyAlignment="1">
      <alignment horizontal="left" vertical="distributed" wrapText="1"/>
    </xf>
    <xf numFmtId="0" fontId="2" fillId="0" borderId="5" xfId="0" applyFont="1" applyBorder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49" fontId="2" fillId="0" borderId="1" xfId="0" applyNumberFormat="1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distributed" wrapText="1"/>
    </xf>
    <xf numFmtId="49" fontId="2" fillId="0" borderId="3" xfId="0" applyNumberFormat="1" applyFont="1" applyBorder="1" applyAlignment="1">
      <alignment horizontal="left" vertical="center"/>
    </xf>
    <xf numFmtId="49" fontId="2" fillId="0" borderId="4" xfId="0" applyNumberFormat="1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distributed"/>
    </xf>
    <xf numFmtId="0" fontId="5" fillId="0" borderId="7" xfId="0" applyFont="1" applyBorder="1" applyAlignment="1">
      <alignment horizontal="left" vertical="distributed"/>
    </xf>
    <xf numFmtId="0" fontId="5" fillId="0" borderId="5" xfId="0" applyFont="1" applyBorder="1" applyAlignment="1">
      <alignment horizontal="left"/>
    </xf>
    <xf numFmtId="0" fontId="5" fillId="0" borderId="8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left" vertical="justify" wrapText="1"/>
    </xf>
    <xf numFmtId="0" fontId="5" fillId="0" borderId="2" xfId="0" applyFont="1" applyBorder="1" applyAlignment="1">
      <alignment horizontal="left" vertical="justify" wrapText="1"/>
    </xf>
    <xf numFmtId="0" fontId="8" fillId="0" borderId="2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5" fillId="0" borderId="6" xfId="0" applyFont="1" applyBorder="1" applyAlignment="1">
      <alignment horizontal="left" vertical="justify" wrapText="1"/>
    </xf>
    <xf numFmtId="0" fontId="5" fillId="0" borderId="7" xfId="0" applyFont="1" applyBorder="1" applyAlignment="1">
      <alignment horizontal="left" vertical="justify"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E2341-445B-4834-8DA5-A80C3A6F63A6}">
  <dimension ref="A1:D8"/>
  <sheetViews>
    <sheetView workbookViewId="0">
      <selection activeCell="E17" sqref="E17"/>
    </sheetView>
  </sheetViews>
  <sheetFormatPr defaultRowHeight="14" x14ac:dyDescent="0.3"/>
  <cols>
    <col min="1" max="1" width="45.6640625" style="1" customWidth="1"/>
    <col min="2" max="2" width="12.9140625" style="7" customWidth="1"/>
    <col min="3" max="3" width="13.25" style="7" customWidth="1"/>
    <col min="4" max="4" width="14.33203125" style="6" customWidth="1"/>
    <col min="5" max="16384" width="8.6640625" style="1"/>
  </cols>
  <sheetData>
    <row r="1" spans="1:4" ht="21" customHeight="1" thickBot="1" x14ac:dyDescent="0.35">
      <c r="A1" s="77" t="s">
        <v>174</v>
      </c>
      <c r="B1" s="77"/>
      <c r="C1" s="77"/>
      <c r="D1" s="77"/>
    </row>
    <row r="2" spans="1:4" ht="14.5" thickTop="1" x14ac:dyDescent="0.3">
      <c r="A2" s="41" t="s">
        <v>13</v>
      </c>
      <c r="B2" s="42" t="s">
        <v>14</v>
      </c>
      <c r="C2" s="42" t="s">
        <v>15</v>
      </c>
      <c r="D2" s="43" t="s">
        <v>16</v>
      </c>
    </row>
    <row r="3" spans="1:4" x14ac:dyDescent="0.3">
      <c r="A3" s="10" t="s">
        <v>160</v>
      </c>
      <c r="B3" s="44">
        <v>-1160.9669107427401</v>
      </c>
      <c r="C3" s="44">
        <v>189.90687623711599</v>
      </c>
      <c r="D3" s="51">
        <v>9.8101089658066094E-10</v>
      </c>
    </row>
    <row r="4" spans="1:4" x14ac:dyDescent="0.3">
      <c r="A4" s="8" t="s">
        <v>147</v>
      </c>
      <c r="B4" s="7">
        <v>6.1960493717603801E-2</v>
      </c>
      <c r="C4" s="7">
        <v>1.0771688000442601E-2</v>
      </c>
      <c r="D4" s="49">
        <v>8.8493184424422692E-9</v>
      </c>
    </row>
    <row r="5" spans="1:4" x14ac:dyDescent="0.3">
      <c r="A5" s="8" t="s">
        <v>145</v>
      </c>
      <c r="B5" s="7">
        <v>6.1960493696082003E-2</v>
      </c>
      <c r="C5" s="7">
        <v>1.0771688000457099E-2</v>
      </c>
      <c r="D5" s="49">
        <v>8.8493185474104897E-9</v>
      </c>
    </row>
    <row r="6" spans="1:4" x14ac:dyDescent="0.3">
      <c r="A6" s="8" t="s">
        <v>146</v>
      </c>
      <c r="B6" s="7">
        <v>2.64906012227621</v>
      </c>
      <c r="C6" s="7">
        <v>0.46599551129924999</v>
      </c>
      <c r="D6" s="49">
        <v>1.31562238433301E-8</v>
      </c>
    </row>
    <row r="7" spans="1:4" ht="14.5" thickBot="1" x14ac:dyDescent="0.35">
      <c r="A7" s="52" t="s">
        <v>144</v>
      </c>
      <c r="B7" s="45">
        <v>-2.08482070391449E-2</v>
      </c>
      <c r="C7" s="45">
        <v>3.7291771982366898E-3</v>
      </c>
      <c r="D7" s="50">
        <v>2.27214592704258E-8</v>
      </c>
    </row>
    <row r="8" spans="1:4" ht="14.5" thickTop="1" x14ac:dyDescent="0.3">
      <c r="A8" s="1" t="s">
        <v>161</v>
      </c>
    </row>
  </sheetData>
  <sortState xmlns:xlrd2="http://schemas.microsoft.com/office/spreadsheetml/2017/richdata2" ref="A3:D8">
    <sortCondition ref="D2:D8"/>
  </sortState>
  <mergeCells count="1">
    <mergeCell ref="A1:D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30C8E-B9DC-4D49-8AA1-CD08AEEE8C2C}">
  <dimension ref="A1:D16"/>
  <sheetViews>
    <sheetView workbookViewId="0">
      <selection activeCell="A21" sqref="A21"/>
    </sheetView>
  </sheetViews>
  <sheetFormatPr defaultRowHeight="14" x14ac:dyDescent="0.3"/>
  <cols>
    <col min="1" max="1" width="41.08203125" customWidth="1"/>
    <col min="2" max="2" width="17.25" style="3" customWidth="1"/>
    <col min="3" max="3" width="15.58203125" style="3" customWidth="1"/>
    <col min="4" max="4" width="13.4140625" style="4" customWidth="1"/>
  </cols>
  <sheetData>
    <row r="1" spans="1:4" ht="22.5" customHeight="1" thickBot="1" x14ac:dyDescent="0.35">
      <c r="A1" s="33" t="s">
        <v>175</v>
      </c>
      <c r="B1" s="33"/>
      <c r="C1" s="33"/>
      <c r="D1" s="20"/>
    </row>
    <row r="2" spans="1:4" ht="14.5" thickTop="1" x14ac:dyDescent="0.3">
      <c r="A2" s="41" t="s">
        <v>13</v>
      </c>
      <c r="B2" s="42" t="s">
        <v>14</v>
      </c>
      <c r="C2" s="42" t="s">
        <v>15</v>
      </c>
      <c r="D2" s="43" t="s">
        <v>16</v>
      </c>
    </row>
    <row r="3" spans="1:4" x14ac:dyDescent="0.3">
      <c r="A3" s="8" t="s">
        <v>149</v>
      </c>
      <c r="B3" s="7">
        <v>293.62616044961698</v>
      </c>
      <c r="C3" s="7">
        <v>54.722667973573401</v>
      </c>
      <c r="D3" s="49">
        <v>8.0967718698841896E-8</v>
      </c>
    </row>
    <row r="4" spans="1:4" x14ac:dyDescent="0.3">
      <c r="A4" s="8" t="s">
        <v>150</v>
      </c>
      <c r="B4" s="7">
        <v>992.62093848563495</v>
      </c>
      <c r="C4" s="7">
        <v>184.25750484462301</v>
      </c>
      <c r="D4" s="49">
        <v>7.1892428526213299E-8</v>
      </c>
    </row>
    <row r="5" spans="1:4" x14ac:dyDescent="0.3">
      <c r="A5" s="8" t="s">
        <v>153</v>
      </c>
      <c r="B5" s="7">
        <v>-917.45260505466103</v>
      </c>
      <c r="C5" s="7">
        <v>170.05649056876001</v>
      </c>
      <c r="D5" s="49">
        <v>6.8821714201072295E-8</v>
      </c>
    </row>
    <row r="6" spans="1:4" x14ac:dyDescent="0.3">
      <c r="A6" s="8" t="s">
        <v>152</v>
      </c>
      <c r="B6" s="7">
        <v>-1012.7214906739</v>
      </c>
      <c r="C6" s="7">
        <v>187.549174157821</v>
      </c>
      <c r="D6" s="49">
        <v>6.7014788922954899E-8</v>
      </c>
    </row>
    <row r="7" spans="1:4" x14ac:dyDescent="0.3">
      <c r="A7" s="8" t="s">
        <v>154</v>
      </c>
      <c r="B7" s="7">
        <v>36309.084283149597</v>
      </c>
      <c r="C7" s="7">
        <v>6721.5149684361804</v>
      </c>
      <c r="D7" s="49">
        <v>6.6215062217884006E-8</v>
      </c>
    </row>
    <row r="8" spans="1:4" x14ac:dyDescent="0.3">
      <c r="A8" s="8" t="s">
        <v>148</v>
      </c>
      <c r="B8" s="7">
        <v>36304.618083916401</v>
      </c>
      <c r="C8" s="7">
        <v>6720.6872618801299</v>
      </c>
      <c r="D8" s="49">
        <v>6.6214787397229305E-8</v>
      </c>
    </row>
    <row r="9" spans="1:4" x14ac:dyDescent="0.3">
      <c r="A9" s="8" t="s">
        <v>158</v>
      </c>
      <c r="B9" s="7">
        <v>36315.431877643001</v>
      </c>
      <c r="C9" s="7">
        <v>6722.6888046367403</v>
      </c>
      <c r="D9" s="49">
        <v>6.6214698531606603E-8</v>
      </c>
    </row>
    <row r="10" spans="1:4" x14ac:dyDescent="0.3">
      <c r="A10" s="8" t="s">
        <v>159</v>
      </c>
      <c r="B10" s="7">
        <v>36315.431877643001</v>
      </c>
      <c r="C10" s="7">
        <v>6722.6888046367403</v>
      </c>
      <c r="D10" s="49">
        <v>6.6214698531606603E-8</v>
      </c>
    </row>
    <row r="11" spans="1:4" x14ac:dyDescent="0.3">
      <c r="A11" s="8" t="s">
        <v>157</v>
      </c>
      <c r="B11" s="7">
        <v>36317.297175886299</v>
      </c>
      <c r="C11" s="7">
        <v>6723.0318390519096</v>
      </c>
      <c r="D11" s="49">
        <v>6.6214025958371006E-8</v>
      </c>
    </row>
    <row r="12" spans="1:4" x14ac:dyDescent="0.3">
      <c r="A12" s="8" t="s">
        <v>155</v>
      </c>
      <c r="B12" s="7">
        <v>36302.092745178197</v>
      </c>
      <c r="C12" s="7">
        <v>6720.2171176305401</v>
      </c>
      <c r="D12" s="49">
        <v>6.6213999801065207E-8</v>
      </c>
    </row>
    <row r="13" spans="1:4" x14ac:dyDescent="0.3">
      <c r="A13" s="8" t="s">
        <v>156</v>
      </c>
      <c r="B13" s="7">
        <v>36293.195354345502</v>
      </c>
      <c r="C13" s="7">
        <v>6718.5683866011404</v>
      </c>
      <c r="D13" s="49">
        <v>6.6213509516721801E-8</v>
      </c>
    </row>
    <row r="14" spans="1:4" ht="14.5" thickBot="1" x14ac:dyDescent="0.35">
      <c r="A14" s="52" t="s">
        <v>151</v>
      </c>
      <c r="B14" s="45">
        <v>-569.91135104999898</v>
      </c>
      <c r="C14" s="45">
        <v>105.495700449159</v>
      </c>
      <c r="D14" s="50">
        <v>6.6103058912020298E-8</v>
      </c>
    </row>
    <row r="15" spans="1:4" ht="14.5" thickTop="1" x14ac:dyDescent="0.3">
      <c r="A15" s="1" t="s">
        <v>161</v>
      </c>
    </row>
    <row r="16" spans="1:4" x14ac:dyDescent="0.3">
      <c r="A16" s="77"/>
      <c r="B16" s="77"/>
      <c r="C16" s="77"/>
    </row>
  </sheetData>
  <sortState xmlns:xlrd2="http://schemas.microsoft.com/office/spreadsheetml/2017/richdata2" ref="A3:D15">
    <sortCondition descending="1" ref="D3:D15"/>
  </sortState>
  <mergeCells count="1">
    <mergeCell ref="A16:C16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13D91-5ED6-41F6-B26D-762362A3B8C1}">
  <dimension ref="A1:D109"/>
  <sheetViews>
    <sheetView workbookViewId="0">
      <selection activeCell="F8" sqref="F8"/>
    </sheetView>
  </sheetViews>
  <sheetFormatPr defaultRowHeight="14" x14ac:dyDescent="0.3"/>
  <cols>
    <col min="1" max="1" width="34.25" customWidth="1"/>
    <col min="2" max="2" width="14.4140625" style="3" customWidth="1"/>
    <col min="3" max="3" width="11.58203125" style="3" customWidth="1"/>
    <col min="4" max="4" width="16" style="4" customWidth="1"/>
  </cols>
  <sheetData>
    <row r="1" spans="1:4" ht="22.5" customHeight="1" thickBot="1" x14ac:dyDescent="0.35">
      <c r="A1" s="77" t="s">
        <v>176</v>
      </c>
      <c r="B1" s="77"/>
      <c r="C1" s="77"/>
      <c r="D1" s="77"/>
    </row>
    <row r="2" spans="1:4" ht="14.5" thickTop="1" x14ac:dyDescent="0.3">
      <c r="A2" s="41" t="s">
        <v>13</v>
      </c>
      <c r="B2" s="42" t="s">
        <v>14</v>
      </c>
      <c r="C2" s="42" t="s">
        <v>15</v>
      </c>
      <c r="D2" s="43" t="s">
        <v>16</v>
      </c>
    </row>
    <row r="3" spans="1:4" x14ac:dyDescent="0.3">
      <c r="A3" s="8" t="s">
        <v>64</v>
      </c>
      <c r="B3" s="7">
        <v>-0.11031749154278001</v>
      </c>
      <c r="C3" s="7">
        <v>1.67603002267089E-2</v>
      </c>
      <c r="D3" s="49">
        <v>4.6823646250286E-11</v>
      </c>
    </row>
    <row r="4" spans="1:4" x14ac:dyDescent="0.3">
      <c r="A4" s="8" t="s">
        <v>69</v>
      </c>
      <c r="B4" s="7">
        <v>-0.11031749154081601</v>
      </c>
      <c r="C4" s="7">
        <v>1.6760300226683799E-2</v>
      </c>
      <c r="D4" s="49">
        <v>4.6823646284061801E-11</v>
      </c>
    </row>
    <row r="5" spans="1:4" x14ac:dyDescent="0.3">
      <c r="A5" s="8" t="s">
        <v>63</v>
      </c>
      <c r="B5" s="7">
        <v>-0.110317491540152</v>
      </c>
      <c r="C5" s="7">
        <v>1.6760300226688001E-2</v>
      </c>
      <c r="D5" s="49">
        <v>4.6823646297060298E-11</v>
      </c>
    </row>
    <row r="6" spans="1:4" x14ac:dyDescent="0.3">
      <c r="A6" s="8" t="s">
        <v>70</v>
      </c>
      <c r="B6" s="7">
        <v>-0.110317491539987</v>
      </c>
      <c r="C6" s="7">
        <v>1.6760300226688198E-2</v>
      </c>
      <c r="D6" s="49">
        <v>4.6823646300188198E-11</v>
      </c>
    </row>
    <row r="7" spans="1:4" x14ac:dyDescent="0.3">
      <c r="A7" s="8" t="s">
        <v>66</v>
      </c>
      <c r="B7" s="7">
        <v>-0.110317491536592</v>
      </c>
      <c r="C7" s="7">
        <v>1.6760300226695099E-2</v>
      </c>
      <c r="D7" s="49">
        <v>4.6823646364805298E-11</v>
      </c>
    </row>
    <row r="8" spans="1:4" x14ac:dyDescent="0.3">
      <c r="A8" s="8" t="s">
        <v>131</v>
      </c>
      <c r="B8" s="7">
        <v>-224.47306591349499</v>
      </c>
      <c r="C8" s="7">
        <v>34.285165032601</v>
      </c>
      <c r="D8" s="49">
        <v>5.9143440979544203E-11</v>
      </c>
    </row>
    <row r="9" spans="1:4" x14ac:dyDescent="0.3">
      <c r="A9" s="8" t="s">
        <v>77</v>
      </c>
      <c r="B9" s="7">
        <v>-165.56057042392399</v>
      </c>
      <c r="C9" s="7">
        <v>26.482714087719799</v>
      </c>
      <c r="D9" s="49">
        <v>4.0922124471548298E-10</v>
      </c>
    </row>
    <row r="10" spans="1:4" x14ac:dyDescent="0.3">
      <c r="A10" s="8" t="s">
        <v>90</v>
      </c>
      <c r="B10" s="7">
        <v>606.92977889417796</v>
      </c>
      <c r="C10" s="7">
        <v>97.339940385707806</v>
      </c>
      <c r="D10" s="49">
        <v>4.5470663761500498E-10</v>
      </c>
    </row>
    <row r="11" spans="1:4" x14ac:dyDescent="0.3">
      <c r="A11" s="8" t="s">
        <v>118</v>
      </c>
      <c r="B11" s="7">
        <v>495.42062333345899</v>
      </c>
      <c r="C11" s="7">
        <v>79.461444653121603</v>
      </c>
      <c r="D11" s="49">
        <v>4.5594783889848598E-10</v>
      </c>
    </row>
    <row r="12" spans="1:4" x14ac:dyDescent="0.3">
      <c r="A12" s="8" t="s">
        <v>124</v>
      </c>
      <c r="B12" s="7">
        <v>495.42062329428899</v>
      </c>
      <c r="C12" s="7">
        <v>79.4614446530789</v>
      </c>
      <c r="D12" s="49">
        <v>4.5594784032336202E-10</v>
      </c>
    </row>
    <row r="13" spans="1:4" x14ac:dyDescent="0.3">
      <c r="A13" s="8" t="s">
        <v>117</v>
      </c>
      <c r="B13" s="7">
        <v>495.42062325944897</v>
      </c>
      <c r="C13" s="7">
        <v>79.461444653125994</v>
      </c>
      <c r="D13" s="49">
        <v>4.5594784161017102E-10</v>
      </c>
    </row>
    <row r="14" spans="1:4" x14ac:dyDescent="0.3">
      <c r="A14" s="8" t="s">
        <v>125</v>
      </c>
      <c r="B14" s="7">
        <v>495.42062325948302</v>
      </c>
      <c r="C14" s="7">
        <v>79.461444653160498</v>
      </c>
      <c r="D14" s="49">
        <v>4.5594784161679601E-10</v>
      </c>
    </row>
    <row r="15" spans="1:4" x14ac:dyDescent="0.3">
      <c r="A15" s="8" t="s">
        <v>120</v>
      </c>
      <c r="B15" s="7">
        <v>495.42062325829198</v>
      </c>
      <c r="C15" s="7">
        <v>79.461444653159504</v>
      </c>
      <c r="D15" s="49">
        <v>4.5594784166021901E-10</v>
      </c>
    </row>
    <row r="16" spans="1:4" x14ac:dyDescent="0.3">
      <c r="A16" s="8" t="s">
        <v>123</v>
      </c>
      <c r="B16" s="7">
        <v>495.42062322249899</v>
      </c>
      <c r="C16" s="7">
        <v>79.461444653220695</v>
      </c>
      <c r="D16" s="49">
        <v>4.55947842985137E-10</v>
      </c>
    </row>
    <row r="17" spans="1:4" x14ac:dyDescent="0.3">
      <c r="A17" s="8" t="s">
        <v>121</v>
      </c>
      <c r="B17" s="7">
        <v>495.42062318813799</v>
      </c>
      <c r="C17" s="7">
        <v>79.461444653243902</v>
      </c>
      <c r="D17" s="49">
        <v>4.5594784424895198E-10</v>
      </c>
    </row>
    <row r="18" spans="1:4" x14ac:dyDescent="0.3">
      <c r="A18" s="8" t="s">
        <v>122</v>
      </c>
      <c r="B18" s="7">
        <v>495.42062318767898</v>
      </c>
      <c r="C18" s="7">
        <v>79.461444653255697</v>
      </c>
      <c r="D18" s="49">
        <v>4.5594784426841999E-10</v>
      </c>
    </row>
    <row r="19" spans="1:4" x14ac:dyDescent="0.3">
      <c r="A19" s="8" t="s">
        <v>115</v>
      </c>
      <c r="B19" s="7">
        <v>495.42062318606202</v>
      </c>
      <c r="C19" s="7">
        <v>79.461444653255299</v>
      </c>
      <c r="D19" s="49">
        <v>4.5594784432756899E-10</v>
      </c>
    </row>
    <row r="20" spans="1:4" x14ac:dyDescent="0.3">
      <c r="A20" s="8" t="s">
        <v>119</v>
      </c>
      <c r="B20" s="7">
        <v>495.42427436830701</v>
      </c>
      <c r="C20" s="7">
        <v>79.4620313606558</v>
      </c>
      <c r="D20" s="49">
        <v>4.55948092641943E-10</v>
      </c>
    </row>
    <row r="21" spans="1:4" x14ac:dyDescent="0.3">
      <c r="A21" s="8" t="s">
        <v>105</v>
      </c>
      <c r="B21" s="7">
        <v>600.80865329026699</v>
      </c>
      <c r="C21" s="7">
        <v>96.407662858349099</v>
      </c>
      <c r="D21" s="49">
        <v>4.6407978314693302E-10</v>
      </c>
    </row>
    <row r="22" spans="1:4" x14ac:dyDescent="0.3">
      <c r="A22" s="8" t="s">
        <v>107</v>
      </c>
      <c r="B22" s="7">
        <v>598.90814548670903</v>
      </c>
      <c r="C22" s="7">
        <v>96.104602799913707</v>
      </c>
      <c r="D22" s="49">
        <v>4.64445018854608E-10</v>
      </c>
    </row>
    <row r="23" spans="1:4" x14ac:dyDescent="0.3">
      <c r="A23" s="8" t="s">
        <v>104</v>
      </c>
      <c r="B23" s="7">
        <v>598.90814543317003</v>
      </c>
      <c r="C23" s="7">
        <v>96.104602799964695</v>
      </c>
      <c r="D23" s="49">
        <v>4.6444502051520601E-10</v>
      </c>
    </row>
    <row r="24" spans="1:4" x14ac:dyDescent="0.3">
      <c r="A24" s="8" t="s">
        <v>87</v>
      </c>
      <c r="B24" s="7">
        <v>484.80278330666903</v>
      </c>
      <c r="C24" s="7">
        <v>77.795364323986107</v>
      </c>
      <c r="D24" s="49">
        <v>4.6464261864036498E-10</v>
      </c>
    </row>
    <row r="25" spans="1:4" x14ac:dyDescent="0.3">
      <c r="A25" s="8" t="s">
        <v>94</v>
      </c>
      <c r="B25" s="7">
        <v>555.50836902117703</v>
      </c>
      <c r="C25" s="7">
        <v>89.152249625872201</v>
      </c>
      <c r="D25" s="49">
        <v>4.6690602644906996E-10</v>
      </c>
    </row>
    <row r="26" spans="1:4" x14ac:dyDescent="0.3">
      <c r="A26" s="8" t="s">
        <v>109</v>
      </c>
      <c r="B26" s="7">
        <v>-263.01927595699402</v>
      </c>
      <c r="C26" s="7">
        <v>42.212378079691703</v>
      </c>
      <c r="D26" s="49">
        <v>4.6735671371703095E-10</v>
      </c>
    </row>
    <row r="27" spans="1:4" x14ac:dyDescent="0.3">
      <c r="A27" s="8" t="s">
        <v>103</v>
      </c>
      <c r="B27" s="7">
        <v>617.04246072876094</v>
      </c>
      <c r="C27" s="7">
        <v>99.033503727387895</v>
      </c>
      <c r="D27" s="49">
        <v>4.6799244028777703E-10</v>
      </c>
    </row>
    <row r="28" spans="1:4" x14ac:dyDescent="0.3">
      <c r="A28" s="8" t="s">
        <v>81</v>
      </c>
      <c r="B28" s="7">
        <v>-449.40276220396498</v>
      </c>
      <c r="C28" s="7">
        <v>72.128260347088499</v>
      </c>
      <c r="D28" s="49">
        <v>4.6810493169960998E-10</v>
      </c>
    </row>
    <row r="29" spans="1:4" x14ac:dyDescent="0.3">
      <c r="A29" s="8" t="s">
        <v>102</v>
      </c>
      <c r="B29" s="7">
        <v>603.56267234068503</v>
      </c>
      <c r="C29" s="7">
        <v>96.874058481133602</v>
      </c>
      <c r="D29" s="49">
        <v>4.6876517828261998E-10</v>
      </c>
    </row>
    <row r="30" spans="1:4" x14ac:dyDescent="0.3">
      <c r="A30" s="8" t="s">
        <v>108</v>
      </c>
      <c r="B30" s="7">
        <v>600.11035299826699</v>
      </c>
      <c r="C30" s="7">
        <v>96.321037243480404</v>
      </c>
      <c r="D30" s="49">
        <v>4.68975831932753E-10</v>
      </c>
    </row>
    <row r="31" spans="1:4" x14ac:dyDescent="0.3">
      <c r="A31" s="8" t="s">
        <v>106</v>
      </c>
      <c r="B31" s="7">
        <v>600.11035246822496</v>
      </c>
      <c r="C31" s="7">
        <v>96.321037243410998</v>
      </c>
      <c r="D31" s="49">
        <v>4.6897584838114198E-10</v>
      </c>
    </row>
    <row r="32" spans="1:4" x14ac:dyDescent="0.3">
      <c r="A32" s="8" t="s">
        <v>78</v>
      </c>
      <c r="B32" s="7">
        <v>-601.20478736741802</v>
      </c>
      <c r="C32" s="7">
        <v>96.503902836386104</v>
      </c>
      <c r="D32" s="49">
        <v>4.7036893988323904E-10</v>
      </c>
    </row>
    <row r="33" spans="1:4" x14ac:dyDescent="0.3">
      <c r="A33" s="8" t="s">
        <v>113</v>
      </c>
      <c r="B33" s="7">
        <v>-589.74274839993097</v>
      </c>
      <c r="C33" s="7">
        <v>94.669144087532999</v>
      </c>
      <c r="D33" s="49">
        <v>4.7137676090089204E-10</v>
      </c>
    </row>
    <row r="34" spans="1:4" x14ac:dyDescent="0.3">
      <c r="A34" s="8" t="s">
        <v>114</v>
      </c>
      <c r="B34" s="7">
        <v>479.10336315446699</v>
      </c>
      <c r="C34" s="7">
        <v>76.917154431822993</v>
      </c>
      <c r="D34" s="49">
        <v>4.7345748367048501E-10</v>
      </c>
    </row>
    <row r="35" spans="1:4" x14ac:dyDescent="0.3">
      <c r="A35" s="8" t="s">
        <v>72</v>
      </c>
      <c r="B35" s="7">
        <v>-478.30441713823899</v>
      </c>
      <c r="C35" s="7">
        <v>76.790620578325402</v>
      </c>
      <c r="D35" s="49">
        <v>4.7388189143356797E-10</v>
      </c>
    </row>
    <row r="36" spans="1:4" x14ac:dyDescent="0.3">
      <c r="A36" s="8" t="s">
        <v>73</v>
      </c>
      <c r="B36" s="7">
        <v>-478.30441713823899</v>
      </c>
      <c r="C36" s="7">
        <v>76.790620578325402</v>
      </c>
      <c r="D36" s="49">
        <v>4.7388189143356797E-10</v>
      </c>
    </row>
    <row r="37" spans="1:4" x14ac:dyDescent="0.3">
      <c r="A37" s="8" t="s">
        <v>74</v>
      </c>
      <c r="B37" s="7">
        <v>-478.30441713823899</v>
      </c>
      <c r="C37" s="7">
        <v>76.790620578325402</v>
      </c>
      <c r="D37" s="49">
        <v>4.7388189143356797E-10</v>
      </c>
    </row>
    <row r="38" spans="1:4" x14ac:dyDescent="0.3">
      <c r="A38" s="8" t="s">
        <v>76</v>
      </c>
      <c r="B38" s="7">
        <v>-478.30441713823899</v>
      </c>
      <c r="C38" s="7">
        <v>76.790620578325402</v>
      </c>
      <c r="D38" s="49">
        <v>4.7388189143356797E-10</v>
      </c>
    </row>
    <row r="39" spans="1:4" x14ac:dyDescent="0.3">
      <c r="A39" s="8" t="s">
        <v>80</v>
      </c>
      <c r="B39" s="7">
        <v>-478.30441713823899</v>
      </c>
      <c r="C39" s="7">
        <v>76.790620578325402</v>
      </c>
      <c r="D39" s="49">
        <v>4.7388189143356797E-10</v>
      </c>
    </row>
    <row r="40" spans="1:4" x14ac:dyDescent="0.3">
      <c r="A40" s="8" t="s">
        <v>91</v>
      </c>
      <c r="B40" s="7">
        <v>-478.30441713823899</v>
      </c>
      <c r="C40" s="7">
        <v>76.790620578325402</v>
      </c>
      <c r="D40" s="49">
        <v>4.7388189143356797E-10</v>
      </c>
    </row>
    <row r="41" spans="1:4" x14ac:dyDescent="0.3">
      <c r="A41" s="8" t="s">
        <v>96</v>
      </c>
      <c r="B41" s="7">
        <v>-478.30441713823899</v>
      </c>
      <c r="C41" s="7">
        <v>76.790620578325402</v>
      </c>
      <c r="D41" s="49">
        <v>4.7388189143356797E-10</v>
      </c>
    </row>
    <row r="42" spans="1:4" x14ac:dyDescent="0.3">
      <c r="A42" s="8" t="s">
        <v>99</v>
      </c>
      <c r="B42" s="7">
        <v>-478.30441713823899</v>
      </c>
      <c r="C42" s="7">
        <v>76.790620578325402</v>
      </c>
      <c r="D42" s="49">
        <v>4.7388189143356797E-10</v>
      </c>
    </row>
    <row r="43" spans="1:4" x14ac:dyDescent="0.3">
      <c r="A43" s="8" t="s">
        <v>100</v>
      </c>
      <c r="B43" s="7">
        <v>-478.30441713823899</v>
      </c>
      <c r="C43" s="7">
        <v>76.790620578325402</v>
      </c>
      <c r="D43" s="49">
        <v>4.7388189143356797E-10</v>
      </c>
    </row>
    <row r="44" spans="1:4" x14ac:dyDescent="0.3">
      <c r="A44" s="8" t="s">
        <v>101</v>
      </c>
      <c r="B44" s="7">
        <v>478.30441713823899</v>
      </c>
      <c r="C44" s="7">
        <v>76.790620578325402</v>
      </c>
      <c r="D44" s="49">
        <v>4.7388189143356797E-10</v>
      </c>
    </row>
    <row r="45" spans="1:4" x14ac:dyDescent="0.3">
      <c r="A45" s="8" t="s">
        <v>111</v>
      </c>
      <c r="B45" s="7">
        <v>478.30441713823899</v>
      </c>
      <c r="C45" s="7">
        <v>76.790620578325402</v>
      </c>
      <c r="D45" s="49">
        <v>4.7388189143356797E-10</v>
      </c>
    </row>
    <row r="46" spans="1:4" x14ac:dyDescent="0.3">
      <c r="A46" s="8" t="s">
        <v>112</v>
      </c>
      <c r="B46" s="7">
        <v>478.30441713823899</v>
      </c>
      <c r="C46" s="7">
        <v>76.790620578325402</v>
      </c>
      <c r="D46" s="49">
        <v>4.7388189143356797E-10</v>
      </c>
    </row>
    <row r="47" spans="1:4" x14ac:dyDescent="0.3">
      <c r="A47" s="8" t="s">
        <v>116</v>
      </c>
      <c r="B47" s="7">
        <v>478.30441713823899</v>
      </c>
      <c r="C47" s="7">
        <v>76.790620578325402</v>
      </c>
      <c r="D47" s="49">
        <v>4.7388189143356797E-10</v>
      </c>
    </row>
    <row r="48" spans="1:4" x14ac:dyDescent="0.3">
      <c r="A48" s="8" t="s">
        <v>75</v>
      </c>
      <c r="B48" s="7">
        <v>-478.30441713823802</v>
      </c>
      <c r="C48" s="7">
        <v>76.790620578325402</v>
      </c>
      <c r="D48" s="49">
        <v>4.7388189143359299E-10</v>
      </c>
    </row>
    <row r="49" spans="1:4" x14ac:dyDescent="0.3">
      <c r="A49" s="8" t="s">
        <v>93</v>
      </c>
      <c r="B49" s="7">
        <v>478.30441713823802</v>
      </c>
      <c r="C49" s="7">
        <v>76.790620578325402</v>
      </c>
      <c r="D49" s="49">
        <v>4.7388189143359299E-10</v>
      </c>
    </row>
    <row r="50" spans="1:4" x14ac:dyDescent="0.3">
      <c r="A50" s="8" t="s">
        <v>98</v>
      </c>
      <c r="B50" s="7">
        <v>571.945444013773</v>
      </c>
      <c r="C50" s="7">
        <v>91.834491332713199</v>
      </c>
      <c r="D50" s="49">
        <v>4.7594204570305195E-10</v>
      </c>
    </row>
    <row r="51" spans="1:4" x14ac:dyDescent="0.3">
      <c r="A51" s="8" t="s">
        <v>110</v>
      </c>
      <c r="B51" s="7">
        <v>-392.246597321455</v>
      </c>
      <c r="C51" s="7">
        <v>62.9829281649845</v>
      </c>
      <c r="D51" s="49">
        <v>4.7648387391428997E-10</v>
      </c>
    </row>
    <row r="52" spans="1:4" x14ac:dyDescent="0.3">
      <c r="A52" s="8" t="s">
        <v>128</v>
      </c>
      <c r="B52" s="7">
        <v>-330.53739022679298</v>
      </c>
      <c r="C52" s="7">
        <v>53.083463668242999</v>
      </c>
      <c r="D52" s="49">
        <v>4.7976201278638898E-10</v>
      </c>
    </row>
    <row r="53" spans="1:4" x14ac:dyDescent="0.3">
      <c r="A53" s="8" t="s">
        <v>85</v>
      </c>
      <c r="B53" s="7">
        <v>543.121208141171</v>
      </c>
      <c r="C53" s="7">
        <v>87.235520314425102</v>
      </c>
      <c r="D53" s="49">
        <v>4.8230908121620303E-10</v>
      </c>
    </row>
    <row r="54" spans="1:4" x14ac:dyDescent="0.3">
      <c r="A54" s="8" t="s">
        <v>83</v>
      </c>
      <c r="B54" s="7">
        <v>543.12120814116997</v>
      </c>
      <c r="C54" s="7">
        <v>87.235520314425102</v>
      </c>
      <c r="D54" s="49">
        <v>4.8230908121623198E-10</v>
      </c>
    </row>
    <row r="55" spans="1:4" x14ac:dyDescent="0.3">
      <c r="A55" s="8" t="s">
        <v>92</v>
      </c>
      <c r="B55" s="7">
        <v>543.12120814116997</v>
      </c>
      <c r="C55" s="7">
        <v>87.235520314425102</v>
      </c>
      <c r="D55" s="49">
        <v>4.8230908121623198E-10</v>
      </c>
    </row>
    <row r="56" spans="1:4" x14ac:dyDescent="0.3">
      <c r="A56" s="8" t="s">
        <v>95</v>
      </c>
      <c r="B56" s="7">
        <v>543.12120814116997</v>
      </c>
      <c r="C56" s="7">
        <v>87.235520314425102</v>
      </c>
      <c r="D56" s="49">
        <v>4.8230908121623198E-10</v>
      </c>
    </row>
    <row r="57" spans="1:4" x14ac:dyDescent="0.3">
      <c r="A57" s="8" t="s">
        <v>89</v>
      </c>
      <c r="B57" s="7">
        <v>542.95314494060403</v>
      </c>
      <c r="C57" s="7">
        <v>87.210059937463498</v>
      </c>
      <c r="D57" s="49">
        <v>4.82645833065231E-10</v>
      </c>
    </row>
    <row r="58" spans="1:4" x14ac:dyDescent="0.3">
      <c r="A58" s="8" t="s">
        <v>84</v>
      </c>
      <c r="B58" s="7">
        <v>529.01795450823499</v>
      </c>
      <c r="C58" s="7">
        <v>84.983076971893894</v>
      </c>
      <c r="D58" s="49">
        <v>4.8520179859227797E-10</v>
      </c>
    </row>
    <row r="59" spans="1:4" x14ac:dyDescent="0.3">
      <c r="A59" s="8" t="s">
        <v>86</v>
      </c>
      <c r="B59" s="7">
        <v>528.96814404188694</v>
      </c>
      <c r="C59" s="7">
        <v>84.976807861719493</v>
      </c>
      <c r="D59" s="49">
        <v>4.8559445519460403E-10</v>
      </c>
    </row>
    <row r="60" spans="1:4" x14ac:dyDescent="0.3">
      <c r="A60" s="8" t="s">
        <v>88</v>
      </c>
      <c r="B60" s="7">
        <v>528.96814404144698</v>
      </c>
      <c r="C60" s="7">
        <v>84.976807861738806</v>
      </c>
      <c r="D60" s="49">
        <v>4.8559445521500902E-10</v>
      </c>
    </row>
    <row r="61" spans="1:4" x14ac:dyDescent="0.3">
      <c r="A61" s="8" t="s">
        <v>82</v>
      </c>
      <c r="B61" s="7">
        <v>528.968175770941</v>
      </c>
      <c r="C61" s="7">
        <v>84.976813022982796</v>
      </c>
      <c r="D61" s="49">
        <v>4.8559446972835496E-10</v>
      </c>
    </row>
    <row r="62" spans="1:4" x14ac:dyDescent="0.3">
      <c r="A62" s="8" t="s">
        <v>137</v>
      </c>
      <c r="B62" s="7">
        <v>-506.24840305689798</v>
      </c>
      <c r="C62" s="7">
        <v>81.382519590107506</v>
      </c>
      <c r="D62" s="49">
        <v>4.9892123275653697E-10</v>
      </c>
    </row>
    <row r="63" spans="1:4" x14ac:dyDescent="0.3">
      <c r="A63" s="8" t="s">
        <v>129</v>
      </c>
      <c r="B63" s="7">
        <v>-292.347467888945</v>
      </c>
      <c r="C63" s="7">
        <v>48.133763567943397</v>
      </c>
      <c r="D63" s="49">
        <v>1.2588287542260001E-9</v>
      </c>
    </row>
    <row r="64" spans="1:4" x14ac:dyDescent="0.3">
      <c r="A64" s="8" t="s">
        <v>142</v>
      </c>
      <c r="B64" s="7">
        <v>-261.83955147834303</v>
      </c>
      <c r="C64" s="7">
        <v>44.0426663973074</v>
      </c>
      <c r="D64" s="49">
        <v>2.7794813698865498E-9</v>
      </c>
    </row>
    <row r="65" spans="1:4" x14ac:dyDescent="0.3">
      <c r="A65" s="8" t="s">
        <v>143</v>
      </c>
      <c r="B65" s="7">
        <v>-261.88023989249501</v>
      </c>
      <c r="C65" s="7">
        <v>44.049510509278903</v>
      </c>
      <c r="D65" s="49">
        <v>2.7794816579605502E-9</v>
      </c>
    </row>
    <row r="66" spans="1:4" x14ac:dyDescent="0.3">
      <c r="A66" s="8" t="s">
        <v>97</v>
      </c>
      <c r="B66" s="7">
        <v>-283.69919521460201</v>
      </c>
      <c r="C66" s="7">
        <v>47.924810801996003</v>
      </c>
      <c r="D66" s="49">
        <v>3.2455499368828902E-9</v>
      </c>
    </row>
    <row r="67" spans="1:4" x14ac:dyDescent="0.3">
      <c r="A67" s="8" t="s">
        <v>47</v>
      </c>
      <c r="B67" s="7">
        <v>48.238606554535401</v>
      </c>
      <c r="C67" s="7">
        <v>8.2121074663415605</v>
      </c>
      <c r="D67" s="49">
        <v>4.2771061684843698E-9</v>
      </c>
    </row>
    <row r="68" spans="1:4" x14ac:dyDescent="0.3">
      <c r="A68" s="8" t="s">
        <v>139</v>
      </c>
      <c r="B68" s="7">
        <v>-240.554159026832</v>
      </c>
      <c r="C68" s="7">
        <v>41.030790759523001</v>
      </c>
      <c r="D68" s="49">
        <v>4.5788377400048404E-9</v>
      </c>
    </row>
    <row r="69" spans="1:4" x14ac:dyDescent="0.3">
      <c r="A69" s="8" t="s">
        <v>67</v>
      </c>
      <c r="B69" s="7">
        <v>-0.100238995850219</v>
      </c>
      <c r="C69" s="7">
        <v>1.7238180893613401E-2</v>
      </c>
      <c r="D69" s="49">
        <v>6.1001322990823598E-9</v>
      </c>
    </row>
    <row r="70" spans="1:4" x14ac:dyDescent="0.3">
      <c r="A70" s="8" t="s">
        <v>138</v>
      </c>
      <c r="B70" s="7">
        <v>-259.21822516580897</v>
      </c>
      <c r="C70" s="7">
        <v>44.619751563685497</v>
      </c>
      <c r="D70" s="49">
        <v>6.30175459518692E-9</v>
      </c>
    </row>
    <row r="71" spans="1:4" x14ac:dyDescent="0.3">
      <c r="A71" s="8" t="s">
        <v>136</v>
      </c>
      <c r="B71" s="7">
        <v>258.49178103732601</v>
      </c>
      <c r="C71" s="7">
        <v>44.700037917523098</v>
      </c>
      <c r="D71" s="49">
        <v>7.3873397204646801E-9</v>
      </c>
    </row>
    <row r="72" spans="1:4" x14ac:dyDescent="0.3">
      <c r="A72" s="8" t="s">
        <v>45</v>
      </c>
      <c r="B72" s="7">
        <v>-9.1046639448894406E-2</v>
      </c>
      <c r="C72" s="7">
        <v>1.5886699010344001E-2</v>
      </c>
      <c r="D72" s="49">
        <v>1.0037939232541E-8</v>
      </c>
    </row>
    <row r="73" spans="1:4" x14ac:dyDescent="0.3">
      <c r="A73" s="8" t="s">
        <v>39</v>
      </c>
      <c r="B73" s="7">
        <v>7.5611617682974197E-2</v>
      </c>
      <c r="C73" s="7">
        <v>1.3235968802405001E-2</v>
      </c>
      <c r="D73" s="49">
        <v>1.11863806718915E-8</v>
      </c>
    </row>
    <row r="74" spans="1:4" x14ac:dyDescent="0.3">
      <c r="A74" s="8" t="s">
        <v>40</v>
      </c>
      <c r="B74" s="7">
        <v>7.5611617682974197E-2</v>
      </c>
      <c r="C74" s="7">
        <v>1.3235968802405001E-2</v>
      </c>
      <c r="D74" s="49">
        <v>1.11863806718915E-8</v>
      </c>
    </row>
    <row r="75" spans="1:4" x14ac:dyDescent="0.3">
      <c r="A75" s="8" t="s">
        <v>41</v>
      </c>
      <c r="B75" s="7">
        <v>7.5611617682974197E-2</v>
      </c>
      <c r="C75" s="7">
        <v>1.3235968802405001E-2</v>
      </c>
      <c r="D75" s="49">
        <v>1.11863806718915E-8</v>
      </c>
    </row>
    <row r="76" spans="1:4" x14ac:dyDescent="0.3">
      <c r="A76" s="8" t="s">
        <v>42</v>
      </c>
      <c r="B76" s="7">
        <v>7.5611617682974197E-2</v>
      </c>
      <c r="C76" s="7">
        <v>1.3235968802405001E-2</v>
      </c>
      <c r="D76" s="49">
        <v>1.11863806718915E-8</v>
      </c>
    </row>
    <row r="77" spans="1:4" x14ac:dyDescent="0.3">
      <c r="A77" s="8" t="s">
        <v>43</v>
      </c>
      <c r="B77" s="7">
        <v>7.5611617682974197E-2</v>
      </c>
      <c r="C77" s="7">
        <v>1.3235968802405001E-2</v>
      </c>
      <c r="D77" s="49">
        <v>1.11863806718915E-8</v>
      </c>
    </row>
    <row r="78" spans="1:4" x14ac:dyDescent="0.3">
      <c r="A78" s="8" t="s">
        <v>65</v>
      </c>
      <c r="B78" s="7">
        <v>-8.9224904218302897E-2</v>
      </c>
      <c r="C78" s="7">
        <v>1.5749477450210301E-2</v>
      </c>
      <c r="D78" s="49">
        <v>1.47556862456383E-8</v>
      </c>
    </row>
    <row r="79" spans="1:4" x14ac:dyDescent="0.3">
      <c r="A79" s="8" t="s">
        <v>68</v>
      </c>
      <c r="B79" s="7">
        <v>-8.92249042166567E-2</v>
      </c>
      <c r="C79" s="7">
        <v>1.5749477450213399E-2</v>
      </c>
      <c r="D79" s="49">
        <v>1.4755686254724599E-8</v>
      </c>
    </row>
    <row r="80" spans="1:4" x14ac:dyDescent="0.3">
      <c r="A80" s="8" t="s">
        <v>62</v>
      </c>
      <c r="B80" s="7">
        <v>-8.9224904215306405E-2</v>
      </c>
      <c r="C80" s="7">
        <v>1.57494774502147E-2</v>
      </c>
      <c r="D80" s="49">
        <v>1.4755686262137501E-8</v>
      </c>
    </row>
    <row r="81" spans="1:4" x14ac:dyDescent="0.3">
      <c r="A81" s="8" t="s">
        <v>135</v>
      </c>
      <c r="B81" s="7">
        <v>-266.99419311540203</v>
      </c>
      <c r="C81" s="7">
        <v>47.162585414584697</v>
      </c>
      <c r="D81" s="49">
        <v>1.5113941489684901E-8</v>
      </c>
    </row>
    <row r="82" spans="1:4" x14ac:dyDescent="0.3">
      <c r="A82" s="8" t="s">
        <v>133</v>
      </c>
      <c r="B82" s="7">
        <v>-266.99419310214398</v>
      </c>
      <c r="C82" s="7">
        <v>47.162585414621901</v>
      </c>
      <c r="D82" s="49">
        <v>1.5113941514826E-8</v>
      </c>
    </row>
    <row r="83" spans="1:4" x14ac:dyDescent="0.3">
      <c r="A83" s="8" t="s">
        <v>132</v>
      </c>
      <c r="B83" s="7">
        <v>-266.35677656089399</v>
      </c>
      <c r="C83" s="7">
        <v>47.056671757677201</v>
      </c>
      <c r="D83" s="49">
        <v>1.5184863859227002E-8</v>
      </c>
    </row>
    <row r="84" spans="1:4" x14ac:dyDescent="0.3">
      <c r="A84" s="8" t="s">
        <v>134</v>
      </c>
      <c r="B84" s="7">
        <v>-266.35677655297798</v>
      </c>
      <c r="C84" s="7">
        <v>47.056671757721602</v>
      </c>
      <c r="D84" s="49">
        <v>1.5184863874575699E-8</v>
      </c>
    </row>
    <row r="85" spans="1:4" x14ac:dyDescent="0.3">
      <c r="A85" s="8" t="s">
        <v>71</v>
      </c>
      <c r="B85" s="7">
        <v>437.23302276532303</v>
      </c>
      <c r="C85" s="7">
        <v>77.314583868803496</v>
      </c>
      <c r="D85" s="49">
        <v>1.5641894420433699E-8</v>
      </c>
    </row>
    <row r="86" spans="1:4" x14ac:dyDescent="0.3">
      <c r="A86" s="8" t="s">
        <v>79</v>
      </c>
      <c r="B86" s="7">
        <v>-239.33734739842299</v>
      </c>
      <c r="C86" s="7">
        <v>43.4047834334025</v>
      </c>
      <c r="D86" s="49">
        <v>3.52239309420897E-8</v>
      </c>
    </row>
    <row r="87" spans="1:4" x14ac:dyDescent="0.3">
      <c r="A87" s="8" t="s">
        <v>126</v>
      </c>
      <c r="B87" s="7">
        <v>-343.81568836016999</v>
      </c>
      <c r="C87" s="7">
        <v>63.179891146631</v>
      </c>
      <c r="D87" s="49">
        <v>5.29614041815224E-8</v>
      </c>
    </row>
    <row r="88" spans="1:4" x14ac:dyDescent="0.3">
      <c r="A88" s="8" t="s">
        <v>127</v>
      </c>
      <c r="B88" s="7">
        <v>-343.869093478607</v>
      </c>
      <c r="C88" s="7">
        <v>63.1897092554319</v>
      </c>
      <c r="D88" s="49">
        <v>5.2961515124103398E-8</v>
      </c>
    </row>
    <row r="89" spans="1:4" x14ac:dyDescent="0.3">
      <c r="A89" s="8" t="s">
        <v>61</v>
      </c>
      <c r="B89" s="7">
        <v>8.9734960373753905E-2</v>
      </c>
      <c r="C89" s="7">
        <v>1.6585713557087999E-2</v>
      </c>
      <c r="D89" s="49">
        <v>6.3163124603638805E-8</v>
      </c>
    </row>
    <row r="90" spans="1:4" x14ac:dyDescent="0.3">
      <c r="A90" s="8" t="s">
        <v>130</v>
      </c>
      <c r="B90" s="7">
        <v>222.158291087658</v>
      </c>
      <c r="C90" s="7">
        <v>41.329496818980097</v>
      </c>
      <c r="D90" s="49">
        <v>7.6777914218394694E-8</v>
      </c>
    </row>
    <row r="91" spans="1:4" x14ac:dyDescent="0.3">
      <c r="A91" s="8" t="s">
        <v>44</v>
      </c>
      <c r="B91" s="7">
        <v>-3.4728245966312098E-2</v>
      </c>
      <c r="C91" s="7">
        <v>6.4949241047387698E-3</v>
      </c>
      <c r="D91" s="49">
        <v>8.9800563517114595E-8</v>
      </c>
    </row>
    <row r="92" spans="1:4" x14ac:dyDescent="0.3">
      <c r="A92" s="8" t="s">
        <v>46</v>
      </c>
      <c r="B92" s="7">
        <v>254.43531057163</v>
      </c>
      <c r="C92" s="7">
        <v>47.6780245211406</v>
      </c>
      <c r="D92" s="49">
        <v>9.5127911511265803E-8</v>
      </c>
    </row>
    <row r="93" spans="1:4" x14ac:dyDescent="0.3">
      <c r="A93" s="8" t="s">
        <v>59</v>
      </c>
      <c r="B93" s="7">
        <v>129.73360510205401</v>
      </c>
      <c r="C93" s="7">
        <v>24.443651920935199</v>
      </c>
      <c r="D93" s="49">
        <v>1.11610253933911E-7</v>
      </c>
    </row>
    <row r="94" spans="1:4" x14ac:dyDescent="0.3">
      <c r="A94" s="8" t="s">
        <v>49</v>
      </c>
      <c r="B94" s="7">
        <v>119.30196700856401</v>
      </c>
      <c r="C94" s="7">
        <v>22.496273675904099</v>
      </c>
      <c r="D94" s="49">
        <v>1.1425114357442E-7</v>
      </c>
    </row>
    <row r="95" spans="1:4" x14ac:dyDescent="0.3">
      <c r="A95" s="8" t="s">
        <v>48</v>
      </c>
      <c r="B95" s="7">
        <v>119.30196699711399</v>
      </c>
      <c r="C95" s="7">
        <v>22.496273675897399</v>
      </c>
      <c r="D95" s="49">
        <v>1.14251143891934E-7</v>
      </c>
    </row>
    <row r="96" spans="1:4" x14ac:dyDescent="0.3">
      <c r="A96" s="8" t="s">
        <v>53</v>
      </c>
      <c r="B96" s="7">
        <v>231.21855161113501</v>
      </c>
      <c r="C96" s="7">
        <v>43.629129227334701</v>
      </c>
      <c r="D96" s="49">
        <v>1.1649427235E-7</v>
      </c>
    </row>
    <row r="97" spans="1:4" x14ac:dyDescent="0.3">
      <c r="A97" s="8" t="s">
        <v>51</v>
      </c>
      <c r="B97" s="7">
        <v>231.218551611104</v>
      </c>
      <c r="C97" s="7">
        <v>43.629129227339703</v>
      </c>
      <c r="D97" s="49">
        <v>1.16494272350833E-7</v>
      </c>
    </row>
    <row r="98" spans="1:4" x14ac:dyDescent="0.3">
      <c r="A98" s="8" t="s">
        <v>50</v>
      </c>
      <c r="B98" s="7">
        <v>231.21855160957799</v>
      </c>
      <c r="C98" s="7">
        <v>43.629129227331099</v>
      </c>
      <c r="D98" s="49">
        <v>1.16494272372471E-7</v>
      </c>
    </row>
    <row r="99" spans="1:4" x14ac:dyDescent="0.3">
      <c r="A99" s="8" t="s">
        <v>57</v>
      </c>
      <c r="B99" s="7">
        <v>-184.84193297676799</v>
      </c>
      <c r="C99" s="7">
        <v>34.918162155508902</v>
      </c>
      <c r="D99" s="49">
        <v>1.2042222533888199E-7</v>
      </c>
    </row>
    <row r="100" spans="1:4" x14ac:dyDescent="0.3">
      <c r="A100" s="8" t="s">
        <v>52</v>
      </c>
      <c r="B100" s="7">
        <v>221.72063245946501</v>
      </c>
      <c r="C100" s="7">
        <v>41.885196246135102</v>
      </c>
      <c r="D100" s="49">
        <v>1.20450880657564E-7</v>
      </c>
    </row>
    <row r="101" spans="1:4" x14ac:dyDescent="0.3">
      <c r="A101" s="8" t="s">
        <v>60</v>
      </c>
      <c r="B101" s="7">
        <v>-377.01514599725499</v>
      </c>
      <c r="C101" s="7">
        <v>71.231181430773105</v>
      </c>
      <c r="D101" s="49">
        <v>1.2090850726507901E-7</v>
      </c>
    </row>
    <row r="102" spans="1:4" x14ac:dyDescent="0.3">
      <c r="A102" s="8" t="s">
        <v>56</v>
      </c>
      <c r="B102" s="7">
        <v>455.61000807321801</v>
      </c>
      <c r="C102" s="7">
        <v>86.132746643373807</v>
      </c>
      <c r="D102" s="49">
        <v>1.23050386428989E-7</v>
      </c>
    </row>
    <row r="103" spans="1:4" x14ac:dyDescent="0.3">
      <c r="A103" s="8" t="s">
        <v>54</v>
      </c>
      <c r="B103" s="7">
        <v>400.064305097351</v>
      </c>
      <c r="C103" s="7">
        <v>75.635516349546506</v>
      </c>
      <c r="D103" s="49">
        <v>1.2322190932995801E-7</v>
      </c>
    </row>
    <row r="104" spans="1:4" x14ac:dyDescent="0.3">
      <c r="A104" s="8" t="s">
        <v>55</v>
      </c>
      <c r="B104" s="7">
        <v>400.06430509466298</v>
      </c>
      <c r="C104" s="7">
        <v>75.635516349536701</v>
      </c>
      <c r="D104" s="49">
        <v>1.2322190935341799E-7</v>
      </c>
    </row>
    <row r="105" spans="1:4" x14ac:dyDescent="0.3">
      <c r="A105" s="8" t="s">
        <v>58</v>
      </c>
      <c r="B105" s="7">
        <v>-2095.3668521991599</v>
      </c>
      <c r="C105" s="7">
        <v>396.21117541240199</v>
      </c>
      <c r="D105" s="49">
        <v>1.2380275852666101E-7</v>
      </c>
    </row>
    <row r="106" spans="1:4" x14ac:dyDescent="0.3">
      <c r="A106" s="8" t="s">
        <v>141</v>
      </c>
      <c r="B106" s="7">
        <v>281.816419556852</v>
      </c>
      <c r="C106" s="7">
        <v>53.429055305004702</v>
      </c>
      <c r="D106" s="49">
        <v>1.33571625142491E-7</v>
      </c>
    </row>
    <row r="107" spans="1:4" ht="14.5" thickBot="1" x14ac:dyDescent="0.35">
      <c r="A107" s="52" t="s">
        <v>140</v>
      </c>
      <c r="B107" s="45">
        <v>281.77262696512997</v>
      </c>
      <c r="C107" s="45">
        <v>53.420753767146699</v>
      </c>
      <c r="D107" s="50">
        <v>1.33571698369756E-7</v>
      </c>
    </row>
    <row r="108" spans="1:4" ht="14.5" thickTop="1" x14ac:dyDescent="0.3">
      <c r="A108" s="1" t="s">
        <v>161</v>
      </c>
      <c r="C108" s="4"/>
      <c r="D108"/>
    </row>
    <row r="109" spans="1:4" x14ac:dyDescent="0.3">
      <c r="C109" s="4"/>
      <c r="D109"/>
    </row>
  </sheetData>
  <sortState xmlns:xlrd2="http://schemas.microsoft.com/office/spreadsheetml/2017/richdata2" ref="A3:D108">
    <sortCondition ref="D3:D108"/>
  </sortState>
  <mergeCells count="1">
    <mergeCell ref="A1:D1"/>
  </mergeCells>
  <phoneticPr fontId="1" type="noConversion"/>
  <conditionalFormatting sqref="A3:A107">
    <cfRule type="duplicateValues" dxfId="1" priority="3"/>
  </conditionalFormatting>
  <conditionalFormatting sqref="A3:A107">
    <cfRule type="duplicateValues" dxfId="0" priority="4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938F5-DC5F-47D4-89E8-9408F8A78457}">
  <dimension ref="A1:E5"/>
  <sheetViews>
    <sheetView workbookViewId="0">
      <selection activeCell="F23" sqref="F23"/>
    </sheetView>
  </sheetViews>
  <sheetFormatPr defaultRowHeight="14" x14ac:dyDescent="0.3"/>
  <cols>
    <col min="1" max="1" width="16.5" style="1" customWidth="1"/>
    <col min="2" max="2" width="27.1640625" style="1" customWidth="1"/>
    <col min="3" max="3" width="8.83203125" style="5" customWidth="1"/>
    <col min="4" max="4" width="8.75" style="5" bestFit="1" customWidth="1"/>
    <col min="5" max="5" width="11.6640625" style="6" bestFit="1" customWidth="1"/>
    <col min="6" max="6" width="8.6640625" style="1"/>
    <col min="7" max="7" width="12.5" style="1" customWidth="1"/>
    <col min="8" max="8" width="30.58203125" style="1" customWidth="1"/>
    <col min="9" max="16384" width="8.6640625" style="1"/>
  </cols>
  <sheetData>
    <row r="1" spans="1:5" ht="22.5" customHeight="1" thickBot="1" x14ac:dyDescent="0.35">
      <c r="A1" s="34" t="s">
        <v>177</v>
      </c>
    </row>
    <row r="2" spans="1:5" ht="14.5" thickTop="1" x14ac:dyDescent="0.3">
      <c r="A2" s="41" t="s">
        <v>20</v>
      </c>
      <c r="B2" s="41" t="s">
        <v>13</v>
      </c>
      <c r="C2" s="48" t="s">
        <v>14</v>
      </c>
      <c r="D2" s="48" t="s">
        <v>15</v>
      </c>
      <c r="E2" s="43" t="s">
        <v>16</v>
      </c>
    </row>
    <row r="3" spans="1:5" x14ac:dyDescent="0.3">
      <c r="A3" s="1" t="s">
        <v>18</v>
      </c>
      <c r="B3" s="1" t="s">
        <v>17</v>
      </c>
      <c r="C3" s="5">
        <v>1.9059947733120499E-2</v>
      </c>
      <c r="D3" s="5">
        <v>3.4983485190483001E-3</v>
      </c>
      <c r="E3" s="6">
        <v>5.0961240273891498E-8</v>
      </c>
    </row>
    <row r="4" spans="1:5" ht="14.5" thickBot="1" x14ac:dyDescent="0.35">
      <c r="A4" s="13" t="s">
        <v>19</v>
      </c>
      <c r="B4" s="13" t="s">
        <v>17</v>
      </c>
      <c r="C4" s="47">
        <v>2.14848178802374E-2</v>
      </c>
      <c r="D4" s="47">
        <v>3.78731380350259E-3</v>
      </c>
      <c r="E4" s="46">
        <v>1.40772851879266E-8</v>
      </c>
    </row>
    <row r="5" spans="1:5" ht="14.5" thickTop="1" x14ac:dyDescent="0.3">
      <c r="A5" s="1" t="s">
        <v>16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071EB-D8B9-441A-84E0-D5A87E2CF768}">
  <dimension ref="A1:H36"/>
  <sheetViews>
    <sheetView workbookViewId="0"/>
  </sheetViews>
  <sheetFormatPr defaultRowHeight="14" x14ac:dyDescent="0.3"/>
  <cols>
    <col min="1" max="1" width="25.9140625" style="12" customWidth="1"/>
    <col min="2" max="2" width="23.75" style="1" customWidth="1"/>
    <col min="3" max="3" width="8.6640625" style="20"/>
    <col min="4" max="5" width="8.75" style="16" bestFit="1" customWidth="1"/>
    <col min="6" max="6" width="12.25" style="16" bestFit="1" customWidth="1"/>
    <col min="7" max="7" width="13.6640625" style="2" customWidth="1"/>
    <col min="8" max="8" width="17.4140625" style="2" customWidth="1"/>
    <col min="9" max="16384" width="8.6640625" style="1"/>
  </cols>
  <sheetData>
    <row r="1" spans="1:8" s="33" customFormat="1" ht="25" customHeight="1" thickBot="1" x14ac:dyDescent="0.35">
      <c r="A1" s="33" t="s">
        <v>163</v>
      </c>
    </row>
    <row r="2" spans="1:8" ht="28" customHeight="1" thickTop="1" x14ac:dyDescent="0.3">
      <c r="A2" s="78" t="s">
        <v>10</v>
      </c>
      <c r="B2" s="80" t="s">
        <v>11</v>
      </c>
      <c r="C2" s="80"/>
      <c r="D2" s="80"/>
      <c r="E2" s="80"/>
      <c r="F2" s="80"/>
      <c r="G2" s="80"/>
      <c r="H2" s="80"/>
    </row>
    <row r="3" spans="1:8" ht="29" customHeight="1" x14ac:dyDescent="0.3">
      <c r="A3" s="79"/>
      <c r="B3" s="22" t="s">
        <v>0</v>
      </c>
      <c r="C3" s="23" t="s">
        <v>1</v>
      </c>
      <c r="D3" s="31" t="s">
        <v>2</v>
      </c>
      <c r="E3" s="31" t="s">
        <v>3</v>
      </c>
      <c r="F3" s="31" t="s">
        <v>4</v>
      </c>
      <c r="G3" s="32" t="s">
        <v>8</v>
      </c>
      <c r="H3" s="32" t="s">
        <v>9</v>
      </c>
    </row>
    <row r="4" spans="1:8" ht="29" customHeight="1" x14ac:dyDescent="0.3">
      <c r="A4" s="85" t="s">
        <v>35</v>
      </c>
      <c r="B4" s="85"/>
      <c r="C4" s="85"/>
      <c r="D4" s="85"/>
      <c r="E4" s="85"/>
      <c r="F4" s="85"/>
      <c r="G4" s="85"/>
      <c r="H4" s="85"/>
    </row>
    <row r="5" spans="1:8" x14ac:dyDescent="0.3">
      <c r="A5" s="81" t="s">
        <v>21</v>
      </c>
      <c r="B5" s="8" t="s">
        <v>5</v>
      </c>
      <c r="C5" s="35">
        <v>0.98109411101352995</v>
      </c>
      <c r="D5" s="25">
        <v>1.0524663045557601</v>
      </c>
      <c r="E5" s="25">
        <v>1.6244386327328102E-2</v>
      </c>
      <c r="F5" s="25">
        <v>68.188806884122599</v>
      </c>
      <c r="G5" s="16">
        <v>1</v>
      </c>
      <c r="H5" s="2">
        <v>0.94799999999999995</v>
      </c>
    </row>
    <row r="6" spans="1:8" x14ac:dyDescent="0.3">
      <c r="A6" s="81"/>
      <c r="B6" s="8" t="s">
        <v>6</v>
      </c>
      <c r="C6" s="35">
        <v>4.0443831013669402E-8</v>
      </c>
      <c r="D6" s="25">
        <v>1.2030979389223699</v>
      </c>
      <c r="E6" s="25">
        <v>1.12622918364722</v>
      </c>
      <c r="F6" s="25">
        <v>1.28521323337742</v>
      </c>
      <c r="G6" s="16"/>
    </row>
    <row r="7" spans="1:8" x14ac:dyDescent="0.3">
      <c r="A7" s="82"/>
      <c r="B7" s="9" t="s">
        <v>7</v>
      </c>
      <c r="C7" s="36">
        <v>2.9774498006245702E-13</v>
      </c>
      <c r="D7" s="26">
        <v>1.2106452285112601</v>
      </c>
      <c r="E7" s="26">
        <v>1.15004123307113</v>
      </c>
      <c r="F7" s="26">
        <v>1.2744428870633699</v>
      </c>
      <c r="G7" s="18">
        <v>1</v>
      </c>
      <c r="H7" s="19"/>
    </row>
    <row r="8" spans="1:8" x14ac:dyDescent="0.3">
      <c r="A8" s="83" t="s">
        <v>25</v>
      </c>
      <c r="B8" s="10" t="s">
        <v>5</v>
      </c>
      <c r="C8" s="37">
        <v>3.9492388565929501E-3</v>
      </c>
      <c r="D8" s="27">
        <v>1.35795790191037</v>
      </c>
      <c r="E8" s="27">
        <v>1.1038820383718699</v>
      </c>
      <c r="F8" s="27">
        <v>1.67051333318243</v>
      </c>
      <c r="G8" s="16">
        <v>1</v>
      </c>
      <c r="H8" s="28">
        <v>8.9999999999999993E-3</v>
      </c>
    </row>
    <row r="9" spans="1:8" x14ac:dyDescent="0.3">
      <c r="A9" s="77"/>
      <c r="B9" s="8" t="s">
        <v>6</v>
      </c>
      <c r="C9" s="35">
        <v>1.4292413483773901E-16</v>
      </c>
      <c r="D9" s="25">
        <v>1.03957121898188</v>
      </c>
      <c r="E9" s="25">
        <v>1.0300446120337601</v>
      </c>
      <c r="F9" s="25">
        <v>1.0491859349680901</v>
      </c>
      <c r="G9" s="16"/>
    </row>
    <row r="10" spans="1:8" x14ac:dyDescent="0.3">
      <c r="A10" s="84"/>
      <c r="B10" s="9" t="s">
        <v>7</v>
      </c>
      <c r="C10" s="36">
        <v>3.1568835470342499E-16</v>
      </c>
      <c r="D10" s="26">
        <v>1.03001912981312</v>
      </c>
      <c r="E10" s="26">
        <v>1.0227338109227799</v>
      </c>
      <c r="F10" s="26">
        <v>1.03735634477922</v>
      </c>
      <c r="G10" s="18">
        <v>1</v>
      </c>
      <c r="H10" s="19"/>
    </row>
    <row r="11" spans="1:8" x14ac:dyDescent="0.3">
      <c r="A11" s="83" t="s">
        <v>26</v>
      </c>
      <c r="B11" s="8" t="s">
        <v>5</v>
      </c>
      <c r="C11" s="35">
        <v>0.90757638528659301</v>
      </c>
      <c r="D11" s="25">
        <v>0.89776468188861702</v>
      </c>
      <c r="E11" s="25">
        <v>0.15098555281073101</v>
      </c>
      <c r="F11" s="25">
        <v>5.3381360603216903</v>
      </c>
      <c r="G11" s="16">
        <v>1</v>
      </c>
      <c r="H11" s="2">
        <v>0.81299999999999994</v>
      </c>
    </row>
    <row r="12" spans="1:8" x14ac:dyDescent="0.3">
      <c r="A12" s="77"/>
      <c r="B12" s="8" t="s">
        <v>6</v>
      </c>
      <c r="C12" s="35">
        <v>7.0351636298385596E-14</v>
      </c>
      <c r="D12" s="25">
        <v>0.722777253744602</v>
      </c>
      <c r="E12" s="25">
        <v>0.66388784355061603</v>
      </c>
      <c r="F12" s="25">
        <v>0.78689038156903601</v>
      </c>
      <c r="G12" s="16"/>
    </row>
    <row r="13" spans="1:8" x14ac:dyDescent="0.3">
      <c r="A13" s="84"/>
      <c r="B13" s="9" t="s">
        <v>7</v>
      </c>
      <c r="C13" s="36">
        <v>8.9461480430988295E-27</v>
      </c>
      <c r="D13" s="26">
        <v>0.72080346678398299</v>
      </c>
      <c r="E13" s="26">
        <v>0.67889271826403796</v>
      </c>
      <c r="F13" s="26">
        <v>0.76530153255486699</v>
      </c>
      <c r="G13" s="18">
        <v>1</v>
      </c>
      <c r="H13" s="19"/>
    </row>
    <row r="14" spans="1:8" x14ac:dyDescent="0.3">
      <c r="A14" s="83" t="s">
        <v>37</v>
      </c>
      <c r="B14" s="8" t="s">
        <v>5</v>
      </c>
      <c r="C14" s="35">
        <v>0.69397962215448605</v>
      </c>
      <c r="D14" s="25">
        <v>1.4086945256541601</v>
      </c>
      <c r="E14" s="25">
        <v>0.259926681272245</v>
      </c>
      <c r="F14" s="25">
        <v>7.6345385433115602</v>
      </c>
      <c r="G14" s="16">
        <v>1</v>
      </c>
      <c r="H14" s="2">
        <v>0.79800000000000004</v>
      </c>
    </row>
    <row r="15" spans="1:8" x14ac:dyDescent="0.3">
      <c r="A15" s="77"/>
      <c r="B15" s="8" t="s">
        <v>6</v>
      </c>
      <c r="C15" s="35">
        <v>6.9702742013478401E-7</v>
      </c>
      <c r="D15" s="25">
        <v>1.1386893689569699</v>
      </c>
      <c r="E15" s="25">
        <v>1.0817475632625699</v>
      </c>
      <c r="F15" s="25">
        <v>1.19862851834397</v>
      </c>
      <c r="G15" s="16"/>
    </row>
    <row r="16" spans="1:8" x14ac:dyDescent="0.3">
      <c r="A16" s="84"/>
      <c r="B16" s="9" t="s">
        <v>7</v>
      </c>
      <c r="C16" s="36">
        <v>1.2118311897498199E-9</v>
      </c>
      <c r="D16" s="26">
        <v>1.12786767974693</v>
      </c>
      <c r="E16" s="26">
        <v>1.08494591541338</v>
      </c>
      <c r="F16" s="26">
        <v>1.1724874806621399</v>
      </c>
      <c r="G16" s="18">
        <v>1</v>
      </c>
      <c r="H16" s="19"/>
    </row>
    <row r="17" spans="1:8" ht="26.5" customHeight="1" x14ac:dyDescent="0.3">
      <c r="A17" s="88" t="s">
        <v>36</v>
      </c>
      <c r="B17" s="88"/>
      <c r="C17" s="88"/>
      <c r="D17" s="88"/>
      <c r="E17" s="88"/>
      <c r="F17" s="88"/>
      <c r="G17" s="88"/>
      <c r="H17" s="88"/>
    </row>
    <row r="18" spans="1:8" x14ac:dyDescent="0.3">
      <c r="A18" s="77" t="s">
        <v>31</v>
      </c>
      <c r="B18" s="8" t="s">
        <v>5</v>
      </c>
      <c r="C18" s="35">
        <v>0.98176505314870499</v>
      </c>
      <c r="D18" s="25">
        <v>0.86065144448433695</v>
      </c>
      <c r="E18" s="25">
        <v>2.6246761910117401E-6</v>
      </c>
      <c r="F18" s="25">
        <v>282214.20662464597</v>
      </c>
      <c r="G18" s="16">
        <v>1</v>
      </c>
      <c r="H18" s="2">
        <v>0.94499999999999995</v>
      </c>
    </row>
    <row r="19" spans="1:8" x14ac:dyDescent="0.3">
      <c r="A19" s="77"/>
      <c r="B19" s="8" t="s">
        <v>6</v>
      </c>
      <c r="C19" s="35">
        <v>1.48119456080497E-10</v>
      </c>
      <c r="D19" s="25">
        <v>1.34776335333445</v>
      </c>
      <c r="E19" s="25">
        <v>1.23016874318792</v>
      </c>
      <c r="F19" s="25">
        <v>1.4765990980099499</v>
      </c>
      <c r="G19" s="16"/>
    </row>
    <row r="20" spans="1:8" x14ac:dyDescent="0.3">
      <c r="A20" s="84"/>
      <c r="B20" s="9" t="s">
        <v>7</v>
      </c>
      <c r="C20" s="36">
        <v>1.0584338269641499E-18</v>
      </c>
      <c r="D20" s="26">
        <v>1.35480214750259</v>
      </c>
      <c r="E20" s="26">
        <v>1.2664825219401501</v>
      </c>
      <c r="F20" s="26">
        <v>1.44928084444925</v>
      </c>
      <c r="G20" s="18">
        <v>1</v>
      </c>
      <c r="H20" s="19"/>
    </row>
    <row r="21" spans="1:8" x14ac:dyDescent="0.3">
      <c r="A21" s="83" t="s">
        <v>32</v>
      </c>
      <c r="B21" s="8" t="s">
        <v>5</v>
      </c>
      <c r="C21" s="35">
        <v>0.60304283616071797</v>
      </c>
      <c r="D21" s="25">
        <v>3.61696978703349</v>
      </c>
      <c r="E21" s="25">
        <v>3.1297980931760901E-2</v>
      </c>
      <c r="F21" s="25">
        <v>417.99726534554497</v>
      </c>
      <c r="G21" s="16">
        <v>1</v>
      </c>
      <c r="H21" s="2">
        <v>0.69099999999999995</v>
      </c>
    </row>
    <row r="22" spans="1:8" x14ac:dyDescent="0.3">
      <c r="A22" s="77"/>
      <c r="B22" s="8" t="s">
        <v>6</v>
      </c>
      <c r="C22" s="35">
        <v>1.79725152551687E-10</v>
      </c>
      <c r="D22" s="25">
        <v>1.3501696540419501</v>
      </c>
      <c r="E22" s="25">
        <v>1.2311685568538999</v>
      </c>
      <c r="F22" s="25">
        <v>1.48067304395274</v>
      </c>
      <c r="G22" s="16"/>
    </row>
    <row r="23" spans="1:8" x14ac:dyDescent="0.3">
      <c r="A23" s="84"/>
      <c r="B23" s="9" t="s">
        <v>7</v>
      </c>
      <c r="C23" s="36">
        <v>1.40647432058241E-16</v>
      </c>
      <c r="D23" s="26">
        <v>1.3578700377103099</v>
      </c>
      <c r="E23" s="26">
        <v>1.26284052503408</v>
      </c>
      <c r="F23" s="26">
        <v>1.4600505786442499</v>
      </c>
      <c r="G23" s="18">
        <v>1</v>
      </c>
      <c r="H23" s="19"/>
    </row>
    <row r="24" spans="1:8" x14ac:dyDescent="0.3">
      <c r="A24" s="83" t="s">
        <v>28</v>
      </c>
      <c r="B24" s="8" t="s">
        <v>5</v>
      </c>
      <c r="C24" s="35">
        <v>0.807524417156117</v>
      </c>
      <c r="D24" s="25">
        <v>1.0259849606642699</v>
      </c>
      <c r="E24" s="25">
        <v>0.8348432910986</v>
      </c>
      <c r="F24" s="25">
        <v>1.26088949954194</v>
      </c>
      <c r="G24" s="16">
        <v>1</v>
      </c>
      <c r="H24" s="2">
        <v>0.80500000000000005</v>
      </c>
    </row>
    <row r="25" spans="1:8" x14ac:dyDescent="0.3">
      <c r="A25" s="77"/>
      <c r="B25" s="8" t="s">
        <v>6</v>
      </c>
      <c r="C25" s="35">
        <v>1.19379371539101E-7</v>
      </c>
      <c r="D25" s="25">
        <v>1.0485868946521</v>
      </c>
      <c r="E25" s="25">
        <v>1.0303307913340001</v>
      </c>
      <c r="F25" s="25">
        <v>1.06716647205362</v>
      </c>
      <c r="G25" s="16"/>
    </row>
    <row r="26" spans="1:8" x14ac:dyDescent="0.3">
      <c r="A26" s="84"/>
      <c r="B26" s="9" t="s">
        <v>7</v>
      </c>
      <c r="C26" s="36">
        <v>1.37944965879677E-14</v>
      </c>
      <c r="D26" s="26">
        <v>1.0529286834538301</v>
      </c>
      <c r="E26" s="26">
        <v>1.03919274515335</v>
      </c>
      <c r="F26" s="26">
        <v>1.0668461819142301</v>
      </c>
      <c r="G26" s="18">
        <v>1</v>
      </c>
      <c r="H26" s="19"/>
    </row>
    <row r="27" spans="1:8" x14ac:dyDescent="0.3">
      <c r="A27" s="83" t="s">
        <v>33</v>
      </c>
      <c r="B27" s="8" t="s">
        <v>5</v>
      </c>
      <c r="C27" s="35">
        <v>0.28766184515927001</v>
      </c>
      <c r="D27" s="25">
        <v>1.2002545936604001</v>
      </c>
      <c r="E27" s="25">
        <v>0.85816844829821504</v>
      </c>
      <c r="F27" s="25">
        <v>1.6787043295051101</v>
      </c>
      <c r="G27" s="16">
        <v>1</v>
      </c>
      <c r="H27" s="2">
        <v>0.46800000000000003</v>
      </c>
    </row>
    <row r="28" spans="1:8" x14ac:dyDescent="0.3">
      <c r="A28" s="77"/>
      <c r="B28" s="8" t="s">
        <v>6</v>
      </c>
      <c r="C28" s="35">
        <v>8.9596898827005002E-7</v>
      </c>
      <c r="D28" s="25">
        <v>1.0623068970593099</v>
      </c>
      <c r="E28" s="25">
        <v>1.03699875080416</v>
      </c>
      <c r="F28" s="25">
        <v>1.08823269330331</v>
      </c>
      <c r="G28" s="16"/>
    </row>
    <row r="29" spans="1:8" x14ac:dyDescent="0.3">
      <c r="A29" s="84"/>
      <c r="B29" s="9" t="s">
        <v>7</v>
      </c>
      <c r="C29" s="36">
        <v>2.6065725670092398E-10</v>
      </c>
      <c r="D29" s="26">
        <v>1.06010002666174</v>
      </c>
      <c r="E29" s="26">
        <v>1.0410864204838799</v>
      </c>
      <c r="F29" s="26">
        <v>1.07946088280153</v>
      </c>
      <c r="G29" s="18">
        <v>1</v>
      </c>
      <c r="H29" s="19"/>
    </row>
    <row r="30" spans="1:8" x14ac:dyDescent="0.3">
      <c r="A30" s="83" t="s">
        <v>30</v>
      </c>
      <c r="B30" s="8" t="s">
        <v>5</v>
      </c>
      <c r="C30" s="35">
        <v>0.78089135962725997</v>
      </c>
      <c r="D30" s="25">
        <v>1.5976546379548699</v>
      </c>
      <c r="E30" s="25">
        <v>6.1253896364536202E-2</v>
      </c>
      <c r="F30" s="25">
        <v>41.670824121753398</v>
      </c>
      <c r="G30" s="16">
        <v>1</v>
      </c>
      <c r="H30" s="2">
        <v>0.73799999999999999</v>
      </c>
    </row>
    <row r="31" spans="1:8" x14ac:dyDescent="0.3">
      <c r="A31" s="77"/>
      <c r="B31" s="8" t="s">
        <v>6</v>
      </c>
      <c r="C31" s="35">
        <v>5.6478487835069599E-5</v>
      </c>
      <c r="D31" s="25">
        <v>0.91358120089803296</v>
      </c>
      <c r="E31" s="25">
        <v>0.87426381891541805</v>
      </c>
      <c r="F31" s="25">
        <v>0.95466676371178805</v>
      </c>
      <c r="G31" s="16"/>
    </row>
    <row r="32" spans="1:8" x14ac:dyDescent="0.3">
      <c r="A32" s="84"/>
      <c r="B32" s="9" t="s">
        <v>7</v>
      </c>
      <c r="C32" s="36">
        <v>1.3426100547696299E-7</v>
      </c>
      <c r="D32" s="26">
        <v>0.90881584172185903</v>
      </c>
      <c r="E32" s="26">
        <v>0.87708356823325795</v>
      </c>
      <c r="F32" s="26">
        <v>0.94169616679553703</v>
      </c>
      <c r="G32" s="18">
        <v>1</v>
      </c>
      <c r="H32" s="19"/>
    </row>
    <row r="33" spans="1:8" x14ac:dyDescent="0.3">
      <c r="A33" s="86" t="s">
        <v>34</v>
      </c>
      <c r="B33" s="11" t="s">
        <v>5</v>
      </c>
      <c r="C33" s="38">
        <v>0.74217450699999998</v>
      </c>
      <c r="D33" s="29">
        <v>1.941239867</v>
      </c>
      <c r="E33" s="29">
        <v>4.1567878000000003E-2</v>
      </c>
      <c r="F33" s="29">
        <v>90.65683507</v>
      </c>
      <c r="G33" s="29">
        <v>1</v>
      </c>
      <c r="H33" s="28">
        <v>0.80500000000000005</v>
      </c>
    </row>
    <row r="34" spans="1:8" x14ac:dyDescent="0.3">
      <c r="A34" s="81"/>
      <c r="B34" s="1" t="s">
        <v>6</v>
      </c>
      <c r="C34" s="39">
        <v>3.68E-5</v>
      </c>
      <c r="D34" s="16">
        <v>1.1704147620000001</v>
      </c>
      <c r="E34" s="16">
        <v>1.086135206</v>
      </c>
      <c r="F34" s="16">
        <v>1.261234059</v>
      </c>
      <c r="G34" s="16"/>
    </row>
    <row r="35" spans="1:8" ht="14.5" thickBot="1" x14ac:dyDescent="0.35">
      <c r="A35" s="87"/>
      <c r="B35" s="13" t="s">
        <v>7</v>
      </c>
      <c r="C35" s="40">
        <v>1.5799999999999999E-8</v>
      </c>
      <c r="D35" s="30">
        <v>1.1815808080000001</v>
      </c>
      <c r="E35" s="30">
        <v>1.115162362</v>
      </c>
      <c r="F35" s="30">
        <v>1.251955098</v>
      </c>
      <c r="G35" s="30">
        <v>1</v>
      </c>
      <c r="H35" s="14"/>
    </row>
    <row r="36" spans="1:8" ht="14.5" thickTop="1" x14ac:dyDescent="0.3">
      <c r="A36" s="1" t="s">
        <v>162</v>
      </c>
    </row>
  </sheetData>
  <mergeCells count="14">
    <mergeCell ref="A33:A35"/>
    <mergeCell ref="A11:A13"/>
    <mergeCell ref="A14:A16"/>
    <mergeCell ref="A18:A20"/>
    <mergeCell ref="A21:A23"/>
    <mergeCell ref="A24:A26"/>
    <mergeCell ref="A27:A29"/>
    <mergeCell ref="A17:H17"/>
    <mergeCell ref="A2:A3"/>
    <mergeCell ref="B2:H2"/>
    <mergeCell ref="A5:A7"/>
    <mergeCell ref="A8:A10"/>
    <mergeCell ref="A30:A32"/>
    <mergeCell ref="A4:H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1C73B-5D70-4BEA-A2D4-07E8307BE843}">
  <dimension ref="A1:H36"/>
  <sheetViews>
    <sheetView workbookViewId="0"/>
  </sheetViews>
  <sheetFormatPr defaultRowHeight="14" x14ac:dyDescent="0.3"/>
  <cols>
    <col min="1" max="1" width="24.6640625" style="2" customWidth="1"/>
    <col min="2" max="2" width="26.9140625" style="1" customWidth="1"/>
    <col min="3" max="3" width="10.6640625" style="20" customWidth="1"/>
    <col min="4" max="5" width="8.75" style="21" bestFit="1" customWidth="1"/>
    <col min="6" max="6" width="13.33203125" style="21" bestFit="1" customWidth="1"/>
    <col min="7" max="7" width="15" style="2" customWidth="1"/>
    <col min="8" max="8" width="25.25" style="2" customWidth="1"/>
    <col min="9" max="16384" width="8.6640625" style="1"/>
  </cols>
  <sheetData>
    <row r="1" spans="1:8" ht="24" customHeight="1" thickBot="1" x14ac:dyDescent="0.35">
      <c r="A1" s="33" t="s">
        <v>164</v>
      </c>
    </row>
    <row r="2" spans="1:8" ht="25.5" customHeight="1" thickTop="1" x14ac:dyDescent="0.3">
      <c r="A2" s="78" t="s">
        <v>10</v>
      </c>
      <c r="B2" s="80" t="s">
        <v>12</v>
      </c>
      <c r="C2" s="80"/>
      <c r="D2" s="80"/>
      <c r="E2" s="80"/>
      <c r="F2" s="80"/>
      <c r="G2" s="80"/>
      <c r="H2" s="80"/>
    </row>
    <row r="3" spans="1:8" ht="22.5" customHeight="1" x14ac:dyDescent="0.3">
      <c r="A3" s="79"/>
      <c r="B3" s="53" t="s">
        <v>0</v>
      </c>
      <c r="C3" s="24" t="s">
        <v>1</v>
      </c>
      <c r="D3" s="17" t="s">
        <v>2</v>
      </c>
      <c r="E3" s="17" t="s">
        <v>38</v>
      </c>
      <c r="F3" s="17" t="s">
        <v>4</v>
      </c>
      <c r="G3" s="53" t="s">
        <v>8</v>
      </c>
      <c r="H3" s="53" t="s">
        <v>9</v>
      </c>
    </row>
    <row r="4" spans="1:8" ht="22.5" customHeight="1" x14ac:dyDescent="0.3">
      <c r="A4" s="85" t="s">
        <v>35</v>
      </c>
      <c r="B4" s="85"/>
      <c r="C4" s="85"/>
      <c r="D4" s="85"/>
      <c r="E4" s="85"/>
      <c r="F4" s="85"/>
      <c r="G4" s="85"/>
      <c r="H4" s="85"/>
    </row>
    <row r="5" spans="1:8" x14ac:dyDescent="0.3">
      <c r="A5" s="81" t="s">
        <v>21</v>
      </c>
      <c r="B5" s="8" t="s">
        <v>5</v>
      </c>
      <c r="C5" s="35">
        <v>0.92655951745745602</v>
      </c>
      <c r="D5" s="15">
        <v>0.77246146403425697</v>
      </c>
      <c r="E5" s="15">
        <v>3.44219931736968E-3</v>
      </c>
      <c r="F5" s="15">
        <v>173.34751953698799</v>
      </c>
      <c r="G5" s="16">
        <v>0.999</v>
      </c>
      <c r="H5" s="2">
        <v>0.81799999999999995</v>
      </c>
    </row>
    <row r="6" spans="1:8" x14ac:dyDescent="0.3">
      <c r="A6" s="81"/>
      <c r="B6" s="8" t="s">
        <v>6</v>
      </c>
      <c r="C6" s="35">
        <v>1.8237965147444201E-18</v>
      </c>
      <c r="D6" s="15">
        <v>1.4872069028641299</v>
      </c>
      <c r="E6" s="15">
        <v>1.3609371687888401</v>
      </c>
      <c r="F6" s="15">
        <v>1.6251921269040599</v>
      </c>
      <c r="G6" s="16"/>
    </row>
    <row r="7" spans="1:8" x14ac:dyDescent="0.3">
      <c r="A7" s="82"/>
      <c r="B7" s="9" t="s">
        <v>7</v>
      </c>
      <c r="C7" s="36">
        <v>4.1005436430072102E-30</v>
      </c>
      <c r="D7" s="17">
        <v>1.47354848593984</v>
      </c>
      <c r="E7" s="17">
        <v>1.3785479224424999</v>
      </c>
      <c r="F7" s="17">
        <v>1.5750958708554801</v>
      </c>
      <c r="G7" s="18">
        <v>0.999</v>
      </c>
      <c r="H7" s="19"/>
    </row>
    <row r="8" spans="1:8" x14ac:dyDescent="0.3">
      <c r="A8" s="77" t="s">
        <v>22</v>
      </c>
      <c r="B8" s="8" t="s">
        <v>5</v>
      </c>
      <c r="C8" s="35">
        <v>0.37332310676142499</v>
      </c>
      <c r="D8" s="15">
        <v>3.2127874007321502</v>
      </c>
      <c r="E8" s="15">
        <v>0.24835259138733401</v>
      </c>
      <c r="F8" s="15">
        <v>41.561889186027898</v>
      </c>
      <c r="G8" s="16">
        <v>1</v>
      </c>
      <c r="H8" s="2">
        <v>0.41499999999999998</v>
      </c>
    </row>
    <row r="9" spans="1:8" x14ac:dyDescent="0.3">
      <c r="A9" s="77"/>
      <c r="B9" s="8" t="s">
        <v>6</v>
      </c>
      <c r="C9" s="35">
        <v>5.7392271465206097E-10</v>
      </c>
      <c r="D9" s="15">
        <v>1.1168475692572699</v>
      </c>
      <c r="E9" s="15">
        <v>1.07848807455428</v>
      </c>
      <c r="F9" s="15">
        <v>1.15657142845217</v>
      </c>
      <c r="G9" s="16"/>
    </row>
    <row r="10" spans="1:8" x14ac:dyDescent="0.3">
      <c r="A10" s="84"/>
      <c r="B10" s="9" t="s">
        <v>7</v>
      </c>
      <c r="C10" s="36">
        <v>2.2051702062736299E-13</v>
      </c>
      <c r="D10" s="17">
        <v>1.10440484942066</v>
      </c>
      <c r="E10" s="17">
        <v>1.0754867158930901</v>
      </c>
      <c r="F10" s="17">
        <v>1.13410054573387</v>
      </c>
      <c r="G10" s="18">
        <v>1</v>
      </c>
      <c r="H10" s="19"/>
    </row>
    <row r="11" spans="1:8" x14ac:dyDescent="0.3">
      <c r="A11" s="77" t="s">
        <v>23</v>
      </c>
      <c r="B11" s="8" t="s">
        <v>5</v>
      </c>
      <c r="C11" s="35">
        <v>0.81954134981177196</v>
      </c>
      <c r="D11" s="15">
        <v>1.35515858850712</v>
      </c>
      <c r="E11" s="15">
        <v>0.100031761178726</v>
      </c>
      <c r="F11" s="15">
        <v>18.3587170551104</v>
      </c>
      <c r="G11" s="16">
        <v>1</v>
      </c>
      <c r="H11" s="2">
        <v>0.876</v>
      </c>
    </row>
    <row r="12" spans="1:8" x14ac:dyDescent="0.3">
      <c r="A12" s="77"/>
      <c r="B12" s="8" t="s">
        <v>6</v>
      </c>
      <c r="C12" s="35">
        <v>2.5348552165496198E-12</v>
      </c>
      <c r="D12" s="15">
        <v>1.1130621753060701</v>
      </c>
      <c r="E12" s="15">
        <v>1.08018096561429</v>
      </c>
      <c r="F12" s="15">
        <v>1.14694430427454</v>
      </c>
      <c r="G12" s="16"/>
    </row>
    <row r="13" spans="1:8" x14ac:dyDescent="0.3">
      <c r="A13" s="84"/>
      <c r="B13" s="9" t="s">
        <v>7</v>
      </c>
      <c r="C13" s="36">
        <v>5.0380930151421597E-14</v>
      </c>
      <c r="D13" s="17">
        <v>1.1000373351891899</v>
      </c>
      <c r="E13" s="17">
        <v>1.07307660164138</v>
      </c>
      <c r="F13" s="17">
        <v>1.1276754492262699</v>
      </c>
      <c r="G13" s="18">
        <v>1</v>
      </c>
      <c r="H13" s="19"/>
    </row>
    <row r="14" spans="1:8" x14ac:dyDescent="0.3">
      <c r="A14" s="77" t="s">
        <v>24</v>
      </c>
      <c r="B14" s="8" t="s">
        <v>5</v>
      </c>
      <c r="C14" s="35">
        <v>0.99422568811340395</v>
      </c>
      <c r="D14" s="15">
        <v>1.0238347669696399</v>
      </c>
      <c r="E14" s="15">
        <v>1.89626597181998E-3</v>
      </c>
      <c r="F14" s="15">
        <v>552.790402629911</v>
      </c>
      <c r="G14" s="16">
        <v>1</v>
      </c>
      <c r="H14" s="2">
        <v>0.90500000000000003</v>
      </c>
    </row>
    <row r="15" spans="1:8" x14ac:dyDescent="0.3">
      <c r="A15" s="77"/>
      <c r="B15" s="8" t="s">
        <v>6</v>
      </c>
      <c r="C15" s="35">
        <v>2.6993186938907E-12</v>
      </c>
      <c r="D15" s="15">
        <v>0.69787384954396203</v>
      </c>
      <c r="E15" s="15">
        <v>0.63093971837882501</v>
      </c>
      <c r="F15" s="15">
        <v>0.77190878255169504</v>
      </c>
      <c r="G15" s="16"/>
    </row>
    <row r="16" spans="1:8" x14ac:dyDescent="0.3">
      <c r="A16" s="84"/>
      <c r="B16" s="9" t="s">
        <v>7</v>
      </c>
      <c r="C16" s="36">
        <v>3.7323876392488102E-20</v>
      </c>
      <c r="D16" s="17">
        <v>0.69303707134251502</v>
      </c>
      <c r="E16" s="17">
        <v>0.64093514217681802</v>
      </c>
      <c r="F16" s="17">
        <v>0.74937439164867503</v>
      </c>
      <c r="G16" s="18">
        <v>1</v>
      </c>
      <c r="H16" s="19"/>
    </row>
    <row r="17" spans="1:8" x14ac:dyDescent="0.3">
      <c r="A17" s="77" t="s">
        <v>25</v>
      </c>
      <c r="B17" s="8" t="s">
        <v>5</v>
      </c>
      <c r="C17" s="35">
        <v>4.9782146298807698E-3</v>
      </c>
      <c r="D17" s="15">
        <v>1.47427401023259</v>
      </c>
      <c r="E17" s="15">
        <v>1.1257206508340301</v>
      </c>
      <c r="F17" s="15">
        <v>1.9307488546443601</v>
      </c>
      <c r="G17" s="16">
        <v>1</v>
      </c>
      <c r="H17" s="2">
        <v>4.2000000000000003E-2</v>
      </c>
    </row>
    <row r="18" spans="1:8" x14ac:dyDescent="0.3">
      <c r="A18" s="77"/>
      <c r="B18" s="8" t="s">
        <v>6</v>
      </c>
      <c r="C18" s="35">
        <v>9.3509092780022397E-71</v>
      </c>
      <c r="D18" s="15">
        <v>1.11343066558936</v>
      </c>
      <c r="E18" s="15">
        <v>1.10032366155086</v>
      </c>
      <c r="F18" s="15">
        <v>1.12669379964748</v>
      </c>
      <c r="G18" s="16"/>
    </row>
    <row r="19" spans="1:8" x14ac:dyDescent="0.3">
      <c r="A19" s="84"/>
      <c r="B19" s="9" t="s">
        <v>7</v>
      </c>
      <c r="C19" s="36">
        <v>1.14313955886149E-115</v>
      </c>
      <c r="D19" s="17">
        <v>1.11383039532825</v>
      </c>
      <c r="E19" s="17">
        <v>1.1035828926001101</v>
      </c>
      <c r="F19" s="17">
        <v>1.12417305294948</v>
      </c>
      <c r="G19" s="18">
        <v>1</v>
      </c>
      <c r="H19" s="19"/>
    </row>
    <row r="20" spans="1:8" x14ac:dyDescent="0.3">
      <c r="A20" s="77" t="s">
        <v>26</v>
      </c>
      <c r="B20" s="8" t="s">
        <v>5</v>
      </c>
      <c r="C20" s="35">
        <v>0.32286024028650701</v>
      </c>
      <c r="D20" s="15">
        <v>0.294385774839373</v>
      </c>
      <c r="E20" s="15">
        <v>2.8795268587565901E-2</v>
      </c>
      <c r="F20" s="15">
        <v>3.0096258405868799</v>
      </c>
      <c r="G20" s="16">
        <v>0.999</v>
      </c>
      <c r="H20" s="2">
        <v>0.41299999999999998</v>
      </c>
    </row>
    <row r="21" spans="1:8" x14ac:dyDescent="0.3">
      <c r="A21" s="77"/>
      <c r="B21" s="8" t="s">
        <v>6</v>
      </c>
      <c r="C21" s="35">
        <v>1.6797578739848602E-5</v>
      </c>
      <c r="D21" s="15">
        <v>0.80266303629107105</v>
      </c>
      <c r="E21" s="15">
        <v>0.72619877950058798</v>
      </c>
      <c r="F21" s="15">
        <v>0.88717850816420796</v>
      </c>
      <c r="G21" s="16"/>
    </row>
    <row r="22" spans="1:8" x14ac:dyDescent="0.3">
      <c r="A22" s="84"/>
      <c r="B22" s="9" t="s">
        <v>7</v>
      </c>
      <c r="C22" s="36">
        <v>4.2834147953566599E-8</v>
      </c>
      <c r="D22" s="17">
        <v>0.80400461035720805</v>
      </c>
      <c r="E22" s="17">
        <v>0.74364416549266299</v>
      </c>
      <c r="F22" s="17">
        <v>0.86926441902141605</v>
      </c>
      <c r="G22" s="18">
        <v>0.999</v>
      </c>
      <c r="H22" s="19"/>
    </row>
    <row r="23" spans="1:8" ht="23" customHeight="1" x14ac:dyDescent="0.3">
      <c r="A23" s="88" t="s">
        <v>36</v>
      </c>
      <c r="B23" s="88"/>
      <c r="C23" s="88"/>
      <c r="D23" s="88"/>
      <c r="E23" s="88"/>
      <c r="F23" s="88"/>
      <c r="G23" s="88"/>
      <c r="H23" s="88"/>
    </row>
    <row r="24" spans="1:8" x14ac:dyDescent="0.3">
      <c r="A24" s="77" t="s">
        <v>27</v>
      </c>
      <c r="B24" s="8" t="s">
        <v>5</v>
      </c>
      <c r="C24" s="35">
        <v>0.79945674772835096</v>
      </c>
      <c r="D24" s="15">
        <v>0.65628392457969398</v>
      </c>
      <c r="E24" s="15">
        <v>2.7524537460487698E-2</v>
      </c>
      <c r="F24" s="15">
        <v>15.6481681219901</v>
      </c>
      <c r="G24" s="16">
        <v>1</v>
      </c>
      <c r="H24" s="2">
        <v>0.88200000000000001</v>
      </c>
    </row>
    <row r="25" spans="1:8" x14ac:dyDescent="0.3">
      <c r="A25" s="77"/>
      <c r="B25" s="8" t="s">
        <v>6</v>
      </c>
      <c r="C25" s="35">
        <v>6.2599795574202601E-6</v>
      </c>
      <c r="D25" s="15">
        <v>0.83181868173968398</v>
      </c>
      <c r="E25" s="15">
        <v>0.767946518553692</v>
      </c>
      <c r="F25" s="15">
        <v>0.90100326334478797</v>
      </c>
      <c r="G25" s="16"/>
    </row>
    <row r="26" spans="1:8" x14ac:dyDescent="0.3">
      <c r="A26" s="84"/>
      <c r="B26" s="9" t="s">
        <v>7</v>
      </c>
      <c r="C26" s="36">
        <v>2.2488724983926801E-8</v>
      </c>
      <c r="D26" s="17">
        <v>0.83980483268168904</v>
      </c>
      <c r="E26" s="17">
        <v>0.789953080964926</v>
      </c>
      <c r="F26" s="17">
        <v>0.89280259041971399</v>
      </c>
      <c r="G26" s="18">
        <v>1</v>
      </c>
      <c r="H26" s="19"/>
    </row>
    <row r="27" spans="1:8" x14ac:dyDescent="0.3">
      <c r="A27" s="77" t="s">
        <v>28</v>
      </c>
      <c r="B27" s="8" t="s">
        <v>5</v>
      </c>
      <c r="C27" s="35">
        <v>4.1521536061459004E-3</v>
      </c>
      <c r="D27" s="15">
        <v>1.4864053431920099</v>
      </c>
      <c r="E27" s="15">
        <v>1.13640376469148</v>
      </c>
      <c r="F27" s="15">
        <v>1.94420408741744</v>
      </c>
      <c r="G27" s="16">
        <v>1</v>
      </c>
      <c r="H27" s="2">
        <v>1E-3</v>
      </c>
    </row>
    <row r="28" spans="1:8" x14ac:dyDescent="0.3">
      <c r="A28" s="77"/>
      <c r="B28" s="8" t="s">
        <v>6</v>
      </c>
      <c r="C28" s="35">
        <v>2.6581625065517002E-7</v>
      </c>
      <c r="D28" s="15">
        <v>0.94261063318201299</v>
      </c>
      <c r="E28" s="15">
        <v>0.92162968806269296</v>
      </c>
      <c r="F28" s="15">
        <v>0.96406921054756201</v>
      </c>
      <c r="G28" s="16"/>
    </row>
    <row r="29" spans="1:8" x14ac:dyDescent="0.3">
      <c r="A29" s="84"/>
      <c r="B29" s="9" t="s">
        <v>7</v>
      </c>
      <c r="C29" s="36">
        <v>1.7556407898163899E-7</v>
      </c>
      <c r="D29" s="17">
        <v>0.95543737300347698</v>
      </c>
      <c r="E29" s="17">
        <v>0.93923349373327403</v>
      </c>
      <c r="F29" s="17">
        <v>0.97192080544672599</v>
      </c>
      <c r="G29" s="18">
        <v>1</v>
      </c>
      <c r="H29" s="19"/>
    </row>
    <row r="30" spans="1:8" x14ac:dyDescent="0.3">
      <c r="A30" s="77" t="s">
        <v>29</v>
      </c>
      <c r="B30" s="8" t="s">
        <v>5</v>
      </c>
      <c r="C30" s="35">
        <v>0.97083135176125701</v>
      </c>
      <c r="D30" s="15">
        <v>1.06960835526439</v>
      </c>
      <c r="E30" s="15">
        <v>3.0352064428846401E-2</v>
      </c>
      <c r="F30" s="15">
        <v>37.693054992466699</v>
      </c>
      <c r="G30" s="16">
        <v>1</v>
      </c>
      <c r="H30" s="2">
        <v>0.89200000000000002</v>
      </c>
    </row>
    <row r="31" spans="1:8" x14ac:dyDescent="0.3">
      <c r="A31" s="77"/>
      <c r="B31" s="8" t="s">
        <v>6</v>
      </c>
      <c r="C31" s="35">
        <v>4.1963034314947396E-9</v>
      </c>
      <c r="D31" s="15">
        <v>0.829756806013347</v>
      </c>
      <c r="E31" s="15">
        <v>0.77968154054780703</v>
      </c>
      <c r="F31" s="15">
        <v>0.883048169438167</v>
      </c>
      <c r="G31" s="16"/>
    </row>
    <row r="32" spans="1:8" x14ac:dyDescent="0.3">
      <c r="A32" s="84"/>
      <c r="B32" s="9" t="s">
        <v>7</v>
      </c>
      <c r="C32" s="36">
        <v>2.5911650110939002E-13</v>
      </c>
      <c r="D32" s="17">
        <v>0.83307267937948204</v>
      </c>
      <c r="E32" s="17">
        <v>0.79328243739271997</v>
      </c>
      <c r="F32" s="17">
        <v>0.87485875952266301</v>
      </c>
      <c r="G32" s="18">
        <v>1</v>
      </c>
      <c r="H32" s="19"/>
    </row>
    <row r="33" spans="1:8" x14ac:dyDescent="0.3">
      <c r="A33" s="77" t="s">
        <v>30</v>
      </c>
      <c r="B33" s="8" t="s">
        <v>5</v>
      </c>
      <c r="C33" s="35">
        <v>0.76583514126586805</v>
      </c>
      <c r="D33" s="15">
        <v>1.9229564577681899</v>
      </c>
      <c r="E33" s="15">
        <v>2.7426666043810499E-2</v>
      </c>
      <c r="F33" s="15">
        <v>134.82358856762499</v>
      </c>
      <c r="G33" s="16">
        <v>1</v>
      </c>
      <c r="H33" s="2">
        <v>0.70399999999999996</v>
      </c>
    </row>
    <row r="34" spans="1:8" x14ac:dyDescent="0.3">
      <c r="A34" s="77"/>
      <c r="B34" s="8" t="s">
        <v>6</v>
      </c>
      <c r="C34" s="35">
        <v>1.4976427585839801E-8</v>
      </c>
      <c r="D34" s="15">
        <v>0.84434735312805598</v>
      </c>
      <c r="E34" s="15">
        <v>0.79631411031264898</v>
      </c>
      <c r="F34" s="15">
        <v>0.89527793555541402</v>
      </c>
      <c r="G34" s="16"/>
    </row>
    <row r="35" spans="1:8" x14ac:dyDescent="0.3">
      <c r="A35" s="84"/>
      <c r="B35" s="9" t="s">
        <v>7</v>
      </c>
      <c r="C35" s="36">
        <v>4.8557438545219698E-14</v>
      </c>
      <c r="D35" s="17">
        <v>0.83713622822668798</v>
      </c>
      <c r="E35" s="17">
        <v>0.79931117067935498</v>
      </c>
      <c r="F35" s="17">
        <v>0.87675124571821095</v>
      </c>
      <c r="G35" s="18">
        <v>1</v>
      </c>
      <c r="H35" s="19"/>
    </row>
    <row r="36" spans="1:8" x14ac:dyDescent="0.3">
      <c r="A36" s="1" t="s">
        <v>162</v>
      </c>
    </row>
  </sheetData>
  <mergeCells count="14">
    <mergeCell ref="A33:A35"/>
    <mergeCell ref="A14:A16"/>
    <mergeCell ref="A17:A19"/>
    <mergeCell ref="A20:A22"/>
    <mergeCell ref="A24:A26"/>
    <mergeCell ref="A27:A29"/>
    <mergeCell ref="A30:A32"/>
    <mergeCell ref="A23:H23"/>
    <mergeCell ref="A2:A3"/>
    <mergeCell ref="B2:H2"/>
    <mergeCell ref="A5:A7"/>
    <mergeCell ref="A8:A10"/>
    <mergeCell ref="A11:A13"/>
    <mergeCell ref="A4:H4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53149-3D69-4312-A032-2B40C3A513F5}">
  <dimension ref="A1:N25"/>
  <sheetViews>
    <sheetView workbookViewId="0">
      <selection activeCell="A14" sqref="A14:A16"/>
    </sheetView>
  </sheetViews>
  <sheetFormatPr defaultRowHeight="14" x14ac:dyDescent="0.3"/>
  <cols>
    <col min="1" max="1" width="29.25" style="54" customWidth="1"/>
    <col min="2" max="2" width="21" style="54" customWidth="1"/>
    <col min="3" max="6" width="8.6640625" style="54"/>
    <col min="7" max="7" width="11.25" style="54" customWidth="1"/>
    <col min="8" max="8" width="20.6640625" style="54" customWidth="1"/>
    <col min="9" max="12" width="8.6640625" style="54"/>
    <col min="13" max="13" width="11.5" style="54" customWidth="1"/>
    <col min="14" max="14" width="17.1640625" style="54" customWidth="1"/>
    <col min="15" max="16384" width="8.6640625" style="54"/>
  </cols>
  <sheetData>
    <row r="1" spans="1:14" ht="14.5" thickBot="1" x14ac:dyDescent="0.35">
      <c r="A1" s="54" t="s">
        <v>171</v>
      </c>
    </row>
    <row r="2" spans="1:14" ht="14.5" thickTop="1" x14ac:dyDescent="0.3">
      <c r="A2" s="91" t="s">
        <v>172</v>
      </c>
      <c r="B2" s="94" t="s">
        <v>168</v>
      </c>
      <c r="C2" s="93" t="s">
        <v>166</v>
      </c>
      <c r="D2" s="93"/>
      <c r="E2" s="93"/>
      <c r="F2" s="93"/>
      <c r="G2" s="93"/>
      <c r="H2" s="93"/>
      <c r="I2" s="93" t="s">
        <v>167</v>
      </c>
      <c r="J2" s="93"/>
      <c r="K2" s="93"/>
      <c r="L2" s="93"/>
      <c r="M2" s="93"/>
      <c r="N2" s="93"/>
    </row>
    <row r="3" spans="1:14" ht="29" customHeight="1" x14ac:dyDescent="0.3">
      <c r="A3" s="92"/>
      <c r="B3" s="95"/>
      <c r="C3" s="55" t="s">
        <v>1</v>
      </c>
      <c r="D3" s="55" t="s">
        <v>2</v>
      </c>
      <c r="E3" s="55" t="s">
        <v>3</v>
      </c>
      <c r="F3" s="55" t="s">
        <v>4</v>
      </c>
      <c r="G3" s="76" t="s">
        <v>8</v>
      </c>
      <c r="H3" s="76" t="s">
        <v>9</v>
      </c>
      <c r="I3" s="55" t="s">
        <v>1</v>
      </c>
      <c r="J3" s="55" t="s">
        <v>2</v>
      </c>
      <c r="K3" s="55" t="s">
        <v>3</v>
      </c>
      <c r="L3" s="55" t="s">
        <v>4</v>
      </c>
      <c r="M3" s="76" t="s">
        <v>8</v>
      </c>
      <c r="N3" s="76" t="s">
        <v>9</v>
      </c>
    </row>
    <row r="4" spans="1:14" ht="14" customHeight="1" x14ac:dyDescent="0.3">
      <c r="A4" s="96" t="s">
        <v>35</v>
      </c>
      <c r="B4" s="97"/>
      <c r="C4" s="97"/>
      <c r="D4" s="97"/>
      <c r="E4" s="97"/>
      <c r="F4" s="97"/>
      <c r="G4" s="97"/>
      <c r="H4" s="97"/>
      <c r="I4" s="97"/>
      <c r="J4" s="97"/>
      <c r="K4" s="97"/>
      <c r="L4" s="97"/>
      <c r="M4" s="97"/>
      <c r="N4" s="97"/>
    </row>
    <row r="5" spans="1:14" x14ac:dyDescent="0.3">
      <c r="A5" s="77" t="s">
        <v>22</v>
      </c>
      <c r="B5" s="56" t="s">
        <v>5</v>
      </c>
      <c r="C5" s="57">
        <v>0.71052045099203398</v>
      </c>
      <c r="D5" s="57">
        <v>1.14772218328186</v>
      </c>
      <c r="E5" s="57">
        <v>0.55533305129369104</v>
      </c>
      <c r="F5" s="57">
        <v>2.37202919388394</v>
      </c>
      <c r="G5" s="58">
        <v>1</v>
      </c>
      <c r="H5" s="58">
        <v>0.627</v>
      </c>
      <c r="I5" s="57">
        <v>0.94795614210929802</v>
      </c>
      <c r="J5" s="57">
        <v>1.0013564322462001</v>
      </c>
      <c r="K5" s="57">
        <v>0.96149364728466002</v>
      </c>
      <c r="L5" s="57">
        <v>1.0428718975238001</v>
      </c>
      <c r="M5" s="58">
        <v>1</v>
      </c>
      <c r="N5" s="58">
        <v>0.83699999999999997</v>
      </c>
    </row>
    <row r="6" spans="1:14" x14ac:dyDescent="0.3">
      <c r="A6" s="77"/>
      <c r="B6" s="56" t="s">
        <v>6</v>
      </c>
      <c r="C6" s="59">
        <v>2.3299813070983399E-13</v>
      </c>
      <c r="D6" s="57">
        <v>0.96054931251679998</v>
      </c>
      <c r="E6" s="57">
        <v>0.95026443136206096</v>
      </c>
      <c r="F6" s="57">
        <v>0.97094550877171204</v>
      </c>
      <c r="G6" s="58"/>
      <c r="H6" s="58"/>
      <c r="I6" s="59">
        <v>3.0143584232952799E-20</v>
      </c>
      <c r="J6" s="57">
        <v>0.99715215013274705</v>
      </c>
      <c r="K6" s="57">
        <v>0.99654769463709902</v>
      </c>
      <c r="L6" s="57">
        <v>0.99775697226056703</v>
      </c>
      <c r="M6" s="58"/>
      <c r="N6" s="58"/>
    </row>
    <row r="7" spans="1:14" x14ac:dyDescent="0.3">
      <c r="A7" s="84"/>
      <c r="B7" s="55" t="s">
        <v>7</v>
      </c>
      <c r="C7" s="65">
        <v>4.5588923484900598E-23</v>
      </c>
      <c r="D7" s="66">
        <v>0.95808546947007001</v>
      </c>
      <c r="E7" s="66">
        <v>0.94999055189211801</v>
      </c>
      <c r="F7" s="66">
        <v>0.96624936425044095</v>
      </c>
      <c r="G7" s="67">
        <v>1</v>
      </c>
      <c r="H7" s="67"/>
      <c r="I7" s="65">
        <v>7.99627065810656E-33</v>
      </c>
      <c r="J7" s="66">
        <v>0.99708615885166696</v>
      </c>
      <c r="K7" s="66">
        <v>0.99660835871309295</v>
      </c>
      <c r="L7" s="66">
        <v>0.99756418806013503</v>
      </c>
      <c r="M7" s="67">
        <v>1</v>
      </c>
      <c r="N7" s="67"/>
    </row>
    <row r="8" spans="1:14" x14ac:dyDescent="0.3">
      <c r="A8" s="83" t="s">
        <v>170</v>
      </c>
      <c r="B8" s="56" t="s">
        <v>5</v>
      </c>
      <c r="C8" s="57">
        <v>0.27806033202127201</v>
      </c>
      <c r="D8" s="57">
        <v>2.14741418108175</v>
      </c>
      <c r="E8" s="57">
        <v>0.54787366680049698</v>
      </c>
      <c r="F8" s="57">
        <v>8.4168813807767808</v>
      </c>
      <c r="G8" s="58">
        <v>1</v>
      </c>
      <c r="H8" s="58">
        <v>0.254</v>
      </c>
      <c r="I8" s="57">
        <v>0.79974165981371703</v>
      </c>
      <c r="J8" s="57">
        <v>1.0101221543544401</v>
      </c>
      <c r="K8" s="57">
        <v>0.93488810623641205</v>
      </c>
      <c r="L8" s="57">
        <v>1.09141057620818</v>
      </c>
      <c r="M8" s="58">
        <v>1</v>
      </c>
      <c r="N8" s="58">
        <v>0.74099999999999999</v>
      </c>
    </row>
    <row r="9" spans="1:14" x14ac:dyDescent="0.3">
      <c r="A9" s="77"/>
      <c r="B9" s="56" t="s">
        <v>6</v>
      </c>
      <c r="C9" s="59">
        <v>4.12740003428614E-6</v>
      </c>
      <c r="D9" s="57">
        <v>0.96069266606543202</v>
      </c>
      <c r="E9" s="57">
        <v>0.94443436619148502</v>
      </c>
      <c r="F9" s="57">
        <v>0.97723085020053502</v>
      </c>
      <c r="G9" s="58"/>
      <c r="H9" s="58"/>
      <c r="I9" s="59">
        <v>1.5144799654121001E-8</v>
      </c>
      <c r="J9" s="57">
        <v>0.99714442464762798</v>
      </c>
      <c r="K9" s="57">
        <v>0.99615745532870204</v>
      </c>
      <c r="L9" s="57">
        <v>0.99813237183248504</v>
      </c>
      <c r="M9" s="58"/>
      <c r="N9" s="58"/>
    </row>
    <row r="10" spans="1:14" x14ac:dyDescent="0.3">
      <c r="A10" s="84"/>
      <c r="B10" s="55" t="s">
        <v>7</v>
      </c>
      <c r="C10" s="65">
        <v>7.05666752066351E-9</v>
      </c>
      <c r="D10" s="66">
        <v>0.96104985858007896</v>
      </c>
      <c r="E10" s="66">
        <v>0.94821042556744095</v>
      </c>
      <c r="F10" s="66">
        <v>0.97406314650470904</v>
      </c>
      <c r="G10" s="67">
        <v>1</v>
      </c>
      <c r="H10" s="67"/>
      <c r="I10" s="65">
        <v>5.1422664505324201E-15</v>
      </c>
      <c r="J10" s="66">
        <v>0.99697211970696498</v>
      </c>
      <c r="K10" s="66">
        <v>0.99621497899116196</v>
      </c>
      <c r="L10" s="66">
        <v>0.997729835862884</v>
      </c>
      <c r="M10" s="67">
        <v>1</v>
      </c>
      <c r="N10" s="67"/>
    </row>
    <row r="11" spans="1:14" x14ac:dyDescent="0.3">
      <c r="A11" s="83" t="s">
        <v>23</v>
      </c>
      <c r="B11" s="56" t="s">
        <v>5</v>
      </c>
      <c r="C11" s="57">
        <v>0.77915362554299805</v>
      </c>
      <c r="D11" s="57">
        <v>1.1215707108716</v>
      </c>
      <c r="E11" s="57">
        <v>0.503752056643748</v>
      </c>
      <c r="F11" s="57">
        <v>2.4971031738628202</v>
      </c>
      <c r="G11" s="58">
        <v>1</v>
      </c>
      <c r="H11" s="58">
        <v>0.70099999999999996</v>
      </c>
      <c r="I11" s="57">
        <v>0.90266590183780704</v>
      </c>
      <c r="J11" s="57">
        <v>1.0029104752731901</v>
      </c>
      <c r="K11" s="57">
        <v>0.95734702583422004</v>
      </c>
      <c r="L11" s="57">
        <v>1.0506424465425399</v>
      </c>
      <c r="M11" s="58">
        <v>1</v>
      </c>
      <c r="N11" s="58">
        <v>0.80400000000000005</v>
      </c>
    </row>
    <row r="12" spans="1:14" x14ac:dyDescent="0.3">
      <c r="A12" s="77"/>
      <c r="B12" s="56" t="s">
        <v>6</v>
      </c>
      <c r="C12" s="59">
        <v>2.6554308542328299E-14</v>
      </c>
      <c r="D12" s="57">
        <v>0.961053483860976</v>
      </c>
      <c r="E12" s="57">
        <v>0.95127586945597897</v>
      </c>
      <c r="F12" s="57">
        <v>0.97093159670866702</v>
      </c>
      <c r="G12" s="58"/>
      <c r="H12" s="58"/>
      <c r="I12" s="59">
        <v>1.6399806590658E-22</v>
      </c>
      <c r="J12" s="57">
        <v>0.99709884022478801</v>
      </c>
      <c r="K12" s="57">
        <v>0.99651736106237299</v>
      </c>
      <c r="L12" s="57">
        <v>0.99768065868687805</v>
      </c>
      <c r="M12" s="58"/>
      <c r="N12" s="58"/>
    </row>
    <row r="13" spans="1:14" x14ac:dyDescent="0.3">
      <c r="A13" s="84"/>
      <c r="B13" s="55" t="s">
        <v>7</v>
      </c>
      <c r="C13" s="65">
        <v>1.9235962734699199E-25</v>
      </c>
      <c r="D13" s="66">
        <v>0.95825372974079903</v>
      </c>
      <c r="E13" s="66">
        <v>0.95060128312403502</v>
      </c>
      <c r="F13" s="66">
        <v>0.96596777940845502</v>
      </c>
      <c r="G13" s="67">
        <v>1</v>
      </c>
      <c r="H13" s="67"/>
      <c r="I13" s="65">
        <v>6.8808432754755695E-38</v>
      </c>
      <c r="J13" s="66">
        <v>0.99702805014672302</v>
      </c>
      <c r="K13" s="66">
        <v>0.996576124608337</v>
      </c>
      <c r="L13" s="66">
        <v>0.99748018062348398</v>
      </c>
      <c r="M13" s="67">
        <v>1</v>
      </c>
      <c r="N13" s="67"/>
    </row>
    <row r="14" spans="1:14" x14ac:dyDescent="0.3">
      <c r="A14" s="83" t="s">
        <v>173</v>
      </c>
      <c r="B14" s="56" t="s">
        <v>5</v>
      </c>
      <c r="C14" s="57">
        <v>2.8000713636963E-2</v>
      </c>
      <c r="D14" s="57">
        <v>0.90341576654931999</v>
      </c>
      <c r="E14" s="57">
        <v>0.82541233800769698</v>
      </c>
      <c r="F14" s="57">
        <v>0.98879070455848395</v>
      </c>
      <c r="G14" s="58">
        <v>1</v>
      </c>
      <c r="H14" s="58">
        <v>4.1000000000000002E-2</v>
      </c>
      <c r="I14" s="57">
        <v>0.35217354042201698</v>
      </c>
      <c r="J14" s="57">
        <v>0.99764024706271404</v>
      </c>
      <c r="K14" s="57">
        <v>0.992692559584885</v>
      </c>
      <c r="L14" s="57">
        <v>1.0026125943520301</v>
      </c>
      <c r="M14" s="58"/>
      <c r="N14" s="58"/>
    </row>
    <row r="15" spans="1:14" x14ac:dyDescent="0.3">
      <c r="A15" s="77"/>
      <c r="B15" s="56" t="s">
        <v>6</v>
      </c>
      <c r="C15" s="59">
        <v>9.8302367748744895E-8</v>
      </c>
      <c r="D15" s="57">
        <v>0.98929143347806503</v>
      </c>
      <c r="E15" s="57">
        <v>0.98538235604945801</v>
      </c>
      <c r="F15" s="57">
        <v>0.99321601847715901</v>
      </c>
      <c r="G15" s="58"/>
      <c r="H15" s="58"/>
      <c r="I15" s="59">
        <v>1.14090175571002E-45</v>
      </c>
      <c r="J15" s="57">
        <v>0.99841255804783802</v>
      </c>
      <c r="K15" s="57">
        <v>0.99819340693700798</v>
      </c>
      <c r="L15" s="57">
        <v>0.99863175727279896</v>
      </c>
      <c r="M15" s="58">
        <v>1</v>
      </c>
      <c r="N15" s="58"/>
    </row>
    <row r="16" spans="1:14" x14ac:dyDescent="0.3">
      <c r="A16" s="84"/>
      <c r="B16" s="55" t="s">
        <v>7</v>
      </c>
      <c r="C16" s="65">
        <v>2.9893260517879499E-6</v>
      </c>
      <c r="D16" s="66">
        <v>0.99259751338969804</v>
      </c>
      <c r="E16" s="66">
        <v>0.98950806195202801</v>
      </c>
      <c r="F16" s="66">
        <v>0.99569661074189197</v>
      </c>
      <c r="G16" s="67">
        <v>1</v>
      </c>
      <c r="H16" s="67"/>
      <c r="I16" s="65">
        <v>3.0579117777864701E-59</v>
      </c>
      <c r="J16" s="66">
        <v>0.99854282035969399</v>
      </c>
      <c r="K16" s="66">
        <v>0.99836699717961397</v>
      </c>
      <c r="L16" s="66">
        <v>0.99871867450412899</v>
      </c>
      <c r="M16" s="68"/>
      <c r="N16" s="68"/>
    </row>
    <row r="17" spans="1:14" x14ac:dyDescent="0.3">
      <c r="A17" s="88" t="s">
        <v>36</v>
      </c>
      <c r="B17" s="90"/>
      <c r="C17" s="90"/>
      <c r="D17" s="90"/>
      <c r="E17" s="90"/>
      <c r="F17" s="90"/>
      <c r="G17" s="90"/>
      <c r="H17" s="90"/>
      <c r="I17" s="90"/>
      <c r="J17" s="90"/>
      <c r="K17" s="90"/>
      <c r="L17" s="90"/>
      <c r="M17" s="90"/>
      <c r="N17" s="90"/>
    </row>
    <row r="18" spans="1:14" x14ac:dyDescent="0.3">
      <c r="A18" s="77" t="s">
        <v>31</v>
      </c>
      <c r="B18" s="56" t="s">
        <v>5</v>
      </c>
      <c r="C18" s="57">
        <v>0.91900702952929703</v>
      </c>
      <c r="D18" s="57">
        <v>0.72601686607313898</v>
      </c>
      <c r="E18" s="57">
        <v>1.6445311715855E-3</v>
      </c>
      <c r="F18" s="57">
        <v>320.517177740379</v>
      </c>
      <c r="G18" s="58">
        <v>0.999</v>
      </c>
      <c r="H18" s="58">
        <v>0.89100000000000001</v>
      </c>
      <c r="I18" s="57">
        <v>0.945054345611961</v>
      </c>
      <c r="J18" s="57">
        <v>0.98790364905399597</v>
      </c>
      <c r="K18" s="57">
        <v>0.70206057165621905</v>
      </c>
      <c r="L18" s="57">
        <v>1.39012737535145</v>
      </c>
      <c r="M18" s="58">
        <v>1</v>
      </c>
      <c r="N18" s="58">
        <v>0.92200000000000004</v>
      </c>
    </row>
    <row r="19" spans="1:14" x14ac:dyDescent="0.3">
      <c r="A19" s="77"/>
      <c r="B19" s="56" t="s">
        <v>6</v>
      </c>
      <c r="C19" s="59">
        <v>1.8121269178580701E-7</v>
      </c>
      <c r="D19" s="57">
        <v>1.11670117958745</v>
      </c>
      <c r="E19" s="57">
        <v>1.0713454407065299</v>
      </c>
      <c r="F19" s="57">
        <v>1.1639770676296599</v>
      </c>
      <c r="G19" s="58"/>
      <c r="H19" s="58"/>
      <c r="I19" s="59">
        <v>4.7111174737867503E-6</v>
      </c>
      <c r="J19" s="57">
        <v>1.0053578367818901</v>
      </c>
      <c r="K19" s="57">
        <v>1.0030600841517401</v>
      </c>
      <c r="L19" s="57">
        <v>1.0076608529722599</v>
      </c>
      <c r="M19" s="58"/>
      <c r="N19" s="58"/>
    </row>
    <row r="20" spans="1:14" x14ac:dyDescent="0.3">
      <c r="A20" s="84"/>
      <c r="B20" s="55" t="s">
        <v>7</v>
      </c>
      <c r="C20" s="65">
        <v>5.9077507247272002E-12</v>
      </c>
      <c r="D20" s="66">
        <v>1.1194884328552701</v>
      </c>
      <c r="E20" s="66">
        <v>1.08407290219743</v>
      </c>
      <c r="F20" s="66">
        <v>1.15606095194926</v>
      </c>
      <c r="G20" s="67">
        <v>0.999</v>
      </c>
      <c r="H20" s="67"/>
      <c r="I20" s="65">
        <v>1.3208701936566001E-8</v>
      </c>
      <c r="J20" s="66">
        <v>1.00524178533827</v>
      </c>
      <c r="K20" s="66">
        <v>1.0034309675428801</v>
      </c>
      <c r="L20" s="66">
        <v>1.0070558709828701</v>
      </c>
      <c r="M20" s="67">
        <v>1</v>
      </c>
      <c r="N20" s="67"/>
    </row>
    <row r="21" spans="1:14" x14ac:dyDescent="0.3">
      <c r="A21" s="83" t="s">
        <v>32</v>
      </c>
      <c r="B21" s="56" t="s">
        <v>5</v>
      </c>
      <c r="C21" s="57">
        <v>0.62586068710038401</v>
      </c>
      <c r="D21" s="57">
        <v>1.76263773491614</v>
      </c>
      <c r="E21" s="57">
        <v>0.18863774440681899</v>
      </c>
      <c r="F21" s="57">
        <v>16.4701491439059</v>
      </c>
      <c r="G21" s="58">
        <v>0.999</v>
      </c>
      <c r="H21" s="58">
        <v>0.69599999999999995</v>
      </c>
      <c r="I21" s="57">
        <v>0.90508332375589995</v>
      </c>
      <c r="J21" s="57">
        <v>0.99229106059208305</v>
      </c>
      <c r="K21" s="57">
        <v>0.87551497997320404</v>
      </c>
      <c r="L21" s="57">
        <v>1.12464272051758</v>
      </c>
      <c r="M21" s="58">
        <v>1</v>
      </c>
      <c r="N21" s="58">
        <v>0.84199999999999997</v>
      </c>
    </row>
    <row r="22" spans="1:14" x14ac:dyDescent="0.3">
      <c r="A22" s="77"/>
      <c r="B22" s="56" t="s">
        <v>6</v>
      </c>
      <c r="C22" s="59">
        <v>9.9056542292287503E-7</v>
      </c>
      <c r="D22" s="57">
        <v>1.11748027606421</v>
      </c>
      <c r="E22" s="57">
        <v>1.06885379382973</v>
      </c>
      <c r="F22" s="57">
        <v>1.16831897365326</v>
      </c>
      <c r="G22" s="58"/>
      <c r="H22" s="58"/>
      <c r="I22" s="59">
        <v>3.2067069508085001E-5</v>
      </c>
      <c r="J22" s="57">
        <v>1.00524682359231</v>
      </c>
      <c r="K22" s="57">
        <v>1.0027703113367501</v>
      </c>
      <c r="L22" s="57">
        <v>1.00772945201713</v>
      </c>
      <c r="M22" s="58"/>
      <c r="N22" s="58"/>
    </row>
    <row r="23" spans="1:14" ht="14.5" thickBot="1" x14ac:dyDescent="0.35">
      <c r="A23" s="89"/>
      <c r="B23" s="60" t="s">
        <v>7</v>
      </c>
      <c r="C23" s="61">
        <v>1.03627040842006E-10</v>
      </c>
      <c r="D23" s="62">
        <v>1.1205468748048599</v>
      </c>
      <c r="E23" s="62">
        <v>1.0825209502825099</v>
      </c>
      <c r="F23" s="62">
        <v>1.15990854339333</v>
      </c>
      <c r="G23" s="63">
        <v>0.999</v>
      </c>
      <c r="H23" s="63"/>
      <c r="I23" s="61">
        <v>1.59194289065956E-7</v>
      </c>
      <c r="J23" s="62">
        <v>1.0051909855916099</v>
      </c>
      <c r="K23" s="62">
        <v>1.00324676346502</v>
      </c>
      <c r="L23" s="62">
        <v>1.0071389754848199</v>
      </c>
      <c r="M23" s="63">
        <v>1</v>
      </c>
      <c r="N23" s="63"/>
    </row>
    <row r="24" spans="1:14" ht="14.5" thickTop="1" x14ac:dyDescent="0.3">
      <c r="M24" s="64"/>
      <c r="N24" s="64"/>
    </row>
    <row r="25" spans="1:14" x14ac:dyDescent="0.3">
      <c r="M25" s="64"/>
      <c r="N25" s="64"/>
    </row>
  </sheetData>
  <mergeCells count="12">
    <mergeCell ref="A2:A3"/>
    <mergeCell ref="C2:H2"/>
    <mergeCell ref="I2:N2"/>
    <mergeCell ref="B2:B3"/>
    <mergeCell ref="A5:A7"/>
    <mergeCell ref="A4:N4"/>
    <mergeCell ref="A8:A10"/>
    <mergeCell ref="A11:A13"/>
    <mergeCell ref="A14:A16"/>
    <mergeCell ref="A18:A20"/>
    <mergeCell ref="A21:A23"/>
    <mergeCell ref="A17:N17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6E2FB-F5F6-43A7-BF8C-15C7E47F8B11}">
  <dimension ref="A1:N21"/>
  <sheetViews>
    <sheetView tabSelected="1" workbookViewId="0">
      <selection activeCell="A8" sqref="A8:A10"/>
    </sheetView>
  </sheetViews>
  <sheetFormatPr defaultRowHeight="14" x14ac:dyDescent="0.3"/>
  <cols>
    <col min="1" max="1" width="27.9140625" style="54" customWidth="1"/>
    <col min="2" max="2" width="21.1640625" style="54" customWidth="1"/>
    <col min="3" max="3" width="8.6640625" style="54"/>
    <col min="4" max="6" width="8.6640625" style="69"/>
    <col min="7" max="7" width="12.4140625" style="69" customWidth="1"/>
    <col min="8" max="8" width="16.5" style="54" customWidth="1"/>
    <col min="9" max="9" width="10.33203125" style="54" customWidth="1"/>
    <col min="10" max="12" width="8.6640625" style="69"/>
    <col min="13" max="13" width="11.4140625" style="54" customWidth="1"/>
    <col min="14" max="14" width="18.33203125" style="54" customWidth="1"/>
    <col min="15" max="16384" width="8.6640625" style="54"/>
  </cols>
  <sheetData>
    <row r="1" spans="1:14" ht="14.5" thickBot="1" x14ac:dyDescent="0.35">
      <c r="A1" s="54" t="s">
        <v>178</v>
      </c>
    </row>
    <row r="2" spans="1:14" ht="14.5" customHeight="1" thickTop="1" x14ac:dyDescent="0.3">
      <c r="A2" s="100" t="s">
        <v>165</v>
      </c>
      <c r="B2" s="94" t="s">
        <v>168</v>
      </c>
      <c r="C2" s="93" t="s">
        <v>11</v>
      </c>
      <c r="D2" s="93"/>
      <c r="E2" s="93"/>
      <c r="F2" s="93"/>
      <c r="G2" s="93"/>
      <c r="H2" s="93"/>
      <c r="I2" s="93" t="s">
        <v>169</v>
      </c>
      <c r="J2" s="93"/>
      <c r="K2" s="93"/>
      <c r="L2" s="93"/>
      <c r="M2" s="93"/>
      <c r="N2" s="93"/>
    </row>
    <row r="3" spans="1:14" ht="28" customHeight="1" x14ac:dyDescent="0.3">
      <c r="A3" s="101"/>
      <c r="B3" s="95"/>
      <c r="C3" s="55" t="s">
        <v>1</v>
      </c>
      <c r="D3" s="66" t="s">
        <v>2</v>
      </c>
      <c r="E3" s="66" t="s">
        <v>3</v>
      </c>
      <c r="F3" s="66" t="s">
        <v>4</v>
      </c>
      <c r="G3" s="76" t="s">
        <v>8</v>
      </c>
      <c r="H3" s="76" t="s">
        <v>9</v>
      </c>
      <c r="I3" s="55" t="s">
        <v>1</v>
      </c>
      <c r="J3" s="66" t="s">
        <v>2</v>
      </c>
      <c r="K3" s="66" t="s">
        <v>3</v>
      </c>
      <c r="L3" s="66" t="s">
        <v>4</v>
      </c>
      <c r="M3" s="76" t="s">
        <v>8</v>
      </c>
      <c r="N3" s="76" t="s">
        <v>9</v>
      </c>
    </row>
    <row r="4" spans="1:14" ht="14" customHeight="1" x14ac:dyDescent="0.3">
      <c r="A4" s="98" t="s">
        <v>35</v>
      </c>
      <c r="B4" s="99"/>
      <c r="C4" s="99"/>
      <c r="D4" s="99"/>
      <c r="E4" s="99"/>
      <c r="F4" s="99"/>
      <c r="G4" s="99"/>
      <c r="H4" s="99"/>
      <c r="I4" s="99"/>
      <c r="J4" s="99"/>
      <c r="K4" s="99"/>
      <c r="L4" s="99"/>
      <c r="M4" s="99"/>
      <c r="N4" s="99"/>
    </row>
    <row r="5" spans="1:14" x14ac:dyDescent="0.3">
      <c r="A5" s="77" t="s">
        <v>21</v>
      </c>
      <c r="B5" s="56" t="s">
        <v>5</v>
      </c>
      <c r="C5" s="57">
        <v>0.98109411101352995</v>
      </c>
      <c r="D5" s="57">
        <v>1.0524663045557601</v>
      </c>
      <c r="E5" s="57">
        <v>1.6244386327328102E-2</v>
      </c>
      <c r="F5" s="57">
        <v>68.188806884122599</v>
      </c>
      <c r="G5" s="70">
        <v>1</v>
      </c>
      <c r="H5" s="71">
        <v>0.94799999999999995</v>
      </c>
      <c r="I5" s="57">
        <v>0.92655951745745602</v>
      </c>
      <c r="J5" s="57">
        <v>0.77246146403425697</v>
      </c>
      <c r="K5" s="57">
        <v>3.44219931736968E-3</v>
      </c>
      <c r="L5" s="57">
        <v>173.34751953698799</v>
      </c>
      <c r="M5" s="70">
        <v>0.999</v>
      </c>
      <c r="N5" s="71">
        <v>0.81799999999999995</v>
      </c>
    </row>
    <row r="6" spans="1:14" x14ac:dyDescent="0.3">
      <c r="A6" s="77"/>
      <c r="B6" s="56" t="s">
        <v>6</v>
      </c>
      <c r="C6" s="59">
        <v>4.0443831013669402E-8</v>
      </c>
      <c r="D6" s="57">
        <v>1.2030979389223699</v>
      </c>
      <c r="E6" s="57">
        <v>1.12622918364722</v>
      </c>
      <c r="F6" s="57">
        <v>1.28521323337742</v>
      </c>
      <c r="G6" s="70"/>
      <c r="H6" s="71"/>
      <c r="I6" s="59">
        <v>1.8237965147444201E-18</v>
      </c>
      <c r="J6" s="57">
        <v>1.4872069028641299</v>
      </c>
      <c r="K6" s="57">
        <v>1.3609371687888401</v>
      </c>
      <c r="L6" s="57">
        <v>1.6251921269040599</v>
      </c>
      <c r="M6" s="70"/>
      <c r="N6" s="71"/>
    </row>
    <row r="7" spans="1:14" x14ac:dyDescent="0.3">
      <c r="A7" s="84"/>
      <c r="B7" s="55" t="s">
        <v>7</v>
      </c>
      <c r="C7" s="65">
        <v>2.9774498006245702E-13</v>
      </c>
      <c r="D7" s="66">
        <v>1.2106452285112601</v>
      </c>
      <c r="E7" s="66">
        <v>1.15004123307113</v>
      </c>
      <c r="F7" s="66">
        <v>1.2744428870633699</v>
      </c>
      <c r="G7" s="72">
        <v>1</v>
      </c>
      <c r="H7" s="73"/>
      <c r="I7" s="65">
        <v>4.1005436430072102E-30</v>
      </c>
      <c r="J7" s="66">
        <v>1.47354848593984</v>
      </c>
      <c r="K7" s="66">
        <v>1.3785479224424999</v>
      </c>
      <c r="L7" s="66">
        <v>1.5750958708554801</v>
      </c>
      <c r="M7" s="72">
        <v>0.999</v>
      </c>
      <c r="N7" s="73"/>
    </row>
    <row r="8" spans="1:14" x14ac:dyDescent="0.3">
      <c r="A8" s="83" t="s">
        <v>173</v>
      </c>
      <c r="B8" s="56" t="s">
        <v>5</v>
      </c>
      <c r="C8" s="57">
        <v>3.9492388565929501E-3</v>
      </c>
      <c r="D8" s="57">
        <v>1.35795790191037</v>
      </c>
      <c r="E8" s="57">
        <v>1.1038820383718699</v>
      </c>
      <c r="F8" s="57">
        <v>1.67051333318243</v>
      </c>
      <c r="G8" s="70">
        <v>1</v>
      </c>
      <c r="H8" s="71">
        <v>8.9999999999999993E-3</v>
      </c>
      <c r="I8" s="57">
        <v>4.9782146298807698E-3</v>
      </c>
      <c r="J8" s="57">
        <v>1.47427401023259</v>
      </c>
      <c r="K8" s="57">
        <v>1.1257206508340301</v>
      </c>
      <c r="L8" s="57">
        <v>1.9307488546443601</v>
      </c>
      <c r="M8" s="70">
        <v>1</v>
      </c>
      <c r="N8" s="71">
        <v>4.2000000000000003E-2</v>
      </c>
    </row>
    <row r="9" spans="1:14" x14ac:dyDescent="0.3">
      <c r="A9" s="77"/>
      <c r="B9" s="56" t="s">
        <v>6</v>
      </c>
      <c r="C9" s="59">
        <v>1.4292413483773901E-16</v>
      </c>
      <c r="D9" s="57">
        <v>1.03957121898188</v>
      </c>
      <c r="E9" s="57">
        <v>1.0300446120337601</v>
      </c>
      <c r="F9" s="57">
        <v>1.0491859349680901</v>
      </c>
      <c r="G9" s="70"/>
      <c r="H9" s="71"/>
      <c r="I9" s="59">
        <v>9.3509092780022397E-71</v>
      </c>
      <c r="J9" s="57">
        <v>1.11343066558936</v>
      </c>
      <c r="K9" s="57">
        <v>1.10032366155086</v>
      </c>
      <c r="L9" s="57">
        <v>1.12669379964748</v>
      </c>
      <c r="M9" s="70"/>
      <c r="N9" s="71"/>
    </row>
    <row r="10" spans="1:14" x14ac:dyDescent="0.3">
      <c r="A10" s="84"/>
      <c r="B10" s="55" t="s">
        <v>7</v>
      </c>
      <c r="C10" s="65">
        <v>3.1568835470342499E-16</v>
      </c>
      <c r="D10" s="66">
        <v>1.03001912981312</v>
      </c>
      <c r="E10" s="66">
        <v>1.0227338109227799</v>
      </c>
      <c r="F10" s="66">
        <v>1.03735634477922</v>
      </c>
      <c r="G10" s="72">
        <v>1</v>
      </c>
      <c r="H10" s="73"/>
      <c r="I10" s="65">
        <v>1.14313955886149E-115</v>
      </c>
      <c r="J10" s="66">
        <v>1.11383039532825</v>
      </c>
      <c r="K10" s="66">
        <v>1.1035828926001101</v>
      </c>
      <c r="L10" s="66">
        <v>1.12417305294948</v>
      </c>
      <c r="M10" s="72">
        <v>1</v>
      </c>
      <c r="N10" s="73"/>
    </row>
    <row r="11" spans="1:14" x14ac:dyDescent="0.3">
      <c r="A11" s="83" t="s">
        <v>26</v>
      </c>
      <c r="B11" s="56" t="s">
        <v>5</v>
      </c>
      <c r="C11" s="57">
        <v>0.90757638528659301</v>
      </c>
      <c r="D11" s="57">
        <v>0.89776468188861702</v>
      </c>
      <c r="E11" s="57">
        <v>0.15098555281073101</v>
      </c>
      <c r="F11" s="57">
        <v>5.3381360603216903</v>
      </c>
      <c r="G11" s="70">
        <v>1</v>
      </c>
      <c r="H11" s="71">
        <v>0.81299999999999994</v>
      </c>
      <c r="I11" s="57">
        <v>0.32286024028650701</v>
      </c>
      <c r="J11" s="57">
        <v>0.294385774839373</v>
      </c>
      <c r="K11" s="57">
        <v>2.8795268587565901E-2</v>
      </c>
      <c r="L11" s="57">
        <v>3.0096258405868799</v>
      </c>
      <c r="M11" s="70">
        <v>0.999</v>
      </c>
      <c r="N11" s="71">
        <v>0.41299999999999998</v>
      </c>
    </row>
    <row r="12" spans="1:14" x14ac:dyDescent="0.3">
      <c r="A12" s="77"/>
      <c r="B12" s="56" t="s">
        <v>6</v>
      </c>
      <c r="C12" s="59">
        <v>7.0351636298385596E-14</v>
      </c>
      <c r="D12" s="57">
        <v>0.722777253744602</v>
      </c>
      <c r="E12" s="57">
        <v>0.66388784355061603</v>
      </c>
      <c r="F12" s="57">
        <v>0.78689038156903601</v>
      </c>
      <c r="G12" s="70"/>
      <c r="H12" s="71"/>
      <c r="I12" s="59">
        <v>1.6797578739848602E-5</v>
      </c>
      <c r="J12" s="57">
        <v>0.80266303629107105</v>
      </c>
      <c r="K12" s="57">
        <v>0.72619877950058798</v>
      </c>
      <c r="L12" s="57">
        <v>0.88717850816420796</v>
      </c>
      <c r="M12" s="70"/>
      <c r="N12" s="71"/>
    </row>
    <row r="13" spans="1:14" x14ac:dyDescent="0.3">
      <c r="A13" s="84"/>
      <c r="B13" s="55" t="s">
        <v>7</v>
      </c>
      <c r="C13" s="65">
        <v>8.9461480430988295E-27</v>
      </c>
      <c r="D13" s="66">
        <v>0.72080346678398299</v>
      </c>
      <c r="E13" s="66">
        <v>0.67889271826403796</v>
      </c>
      <c r="F13" s="66">
        <v>0.76530153255486699</v>
      </c>
      <c r="G13" s="72">
        <v>1</v>
      </c>
      <c r="H13" s="73"/>
      <c r="I13" s="65">
        <v>4.2834147953566599E-8</v>
      </c>
      <c r="J13" s="66">
        <v>0.80400461035720805</v>
      </c>
      <c r="K13" s="66">
        <v>0.74364416549266299</v>
      </c>
      <c r="L13" s="66">
        <v>0.86926441902141605</v>
      </c>
      <c r="M13" s="72">
        <v>0.999</v>
      </c>
      <c r="N13" s="73"/>
    </row>
    <row r="14" spans="1:14" x14ac:dyDescent="0.3">
      <c r="A14" s="88" t="s">
        <v>36</v>
      </c>
      <c r="B14" s="90"/>
      <c r="C14" s="90"/>
      <c r="D14" s="90"/>
      <c r="E14" s="90"/>
      <c r="F14" s="90"/>
      <c r="G14" s="90"/>
      <c r="H14" s="90"/>
      <c r="I14" s="90"/>
      <c r="J14" s="90"/>
      <c r="K14" s="90"/>
      <c r="L14" s="90"/>
      <c r="M14" s="90"/>
      <c r="N14" s="90"/>
    </row>
    <row r="15" spans="1:14" x14ac:dyDescent="0.3">
      <c r="A15" s="77" t="s">
        <v>28</v>
      </c>
      <c r="B15" s="56" t="s">
        <v>5</v>
      </c>
      <c r="C15" s="57">
        <v>0.807524417156117</v>
      </c>
      <c r="D15" s="57">
        <v>1.0259849606642699</v>
      </c>
      <c r="E15" s="57">
        <v>0.8348432910986</v>
      </c>
      <c r="F15" s="57">
        <v>1.26088949954194</v>
      </c>
      <c r="G15" s="70">
        <v>1</v>
      </c>
      <c r="H15" s="71">
        <v>0.80500000000000005</v>
      </c>
      <c r="I15" s="57">
        <v>4.1521536061459004E-3</v>
      </c>
      <c r="J15" s="57">
        <v>1.4864053431920099</v>
      </c>
      <c r="K15" s="57">
        <v>1.13640376469148</v>
      </c>
      <c r="L15" s="57">
        <v>1.94420408741744</v>
      </c>
      <c r="M15" s="70">
        <v>1</v>
      </c>
      <c r="N15" s="71">
        <v>1E-3</v>
      </c>
    </row>
    <row r="16" spans="1:14" x14ac:dyDescent="0.3">
      <c r="A16" s="77"/>
      <c r="B16" s="56" t="s">
        <v>6</v>
      </c>
      <c r="C16" s="59">
        <v>1.19379371539101E-7</v>
      </c>
      <c r="D16" s="57">
        <v>1.0485868946521</v>
      </c>
      <c r="E16" s="57">
        <v>1.0303307913340001</v>
      </c>
      <c r="F16" s="57">
        <v>1.06716647205362</v>
      </c>
      <c r="G16" s="70"/>
      <c r="H16" s="71"/>
      <c r="I16" s="59">
        <v>2.6581625065517002E-7</v>
      </c>
      <c r="J16" s="57">
        <v>0.94261063318201299</v>
      </c>
      <c r="K16" s="57">
        <v>0.92162968806269296</v>
      </c>
      <c r="L16" s="57">
        <v>0.96406921054756201</v>
      </c>
      <c r="M16" s="70"/>
      <c r="N16" s="71"/>
    </row>
    <row r="17" spans="1:14" x14ac:dyDescent="0.3">
      <c r="A17" s="84"/>
      <c r="B17" s="55" t="s">
        <v>7</v>
      </c>
      <c r="C17" s="65">
        <v>1.37944965879677E-14</v>
      </c>
      <c r="D17" s="66">
        <v>1.0529286834538301</v>
      </c>
      <c r="E17" s="66">
        <v>1.03919274515335</v>
      </c>
      <c r="F17" s="66">
        <v>1.0668461819142301</v>
      </c>
      <c r="G17" s="72">
        <v>1</v>
      </c>
      <c r="H17" s="73"/>
      <c r="I17" s="65">
        <v>1.7556407898163899E-7</v>
      </c>
      <c r="J17" s="66">
        <v>0.95543737300347698</v>
      </c>
      <c r="K17" s="66">
        <v>0.93923349373327403</v>
      </c>
      <c r="L17" s="66">
        <v>0.97192080544672599</v>
      </c>
      <c r="M17" s="72">
        <v>1</v>
      </c>
      <c r="N17" s="73"/>
    </row>
    <row r="18" spans="1:14" x14ac:dyDescent="0.3">
      <c r="A18" s="83" t="s">
        <v>30</v>
      </c>
      <c r="B18" s="56" t="s">
        <v>5</v>
      </c>
      <c r="C18" s="57">
        <v>0.78089135962725997</v>
      </c>
      <c r="D18" s="57">
        <v>1.5976546379548699</v>
      </c>
      <c r="E18" s="57">
        <v>6.1253896364536202E-2</v>
      </c>
      <c r="F18" s="57">
        <v>41.670824121753398</v>
      </c>
      <c r="G18" s="70">
        <v>1</v>
      </c>
      <c r="H18" s="71">
        <v>0.73799999999999999</v>
      </c>
      <c r="I18" s="57">
        <v>0.76583514126586805</v>
      </c>
      <c r="J18" s="57">
        <v>1.9229564577681899</v>
      </c>
      <c r="K18" s="57">
        <v>2.7426666043810499E-2</v>
      </c>
      <c r="L18" s="57">
        <v>134.82358856762499</v>
      </c>
      <c r="M18" s="70">
        <v>1</v>
      </c>
      <c r="N18" s="71">
        <v>0.70399999999999996</v>
      </c>
    </row>
    <row r="19" spans="1:14" x14ac:dyDescent="0.3">
      <c r="A19" s="77"/>
      <c r="B19" s="56" t="s">
        <v>6</v>
      </c>
      <c r="C19" s="59">
        <v>5.6478487835069599E-5</v>
      </c>
      <c r="D19" s="57">
        <v>0.91358120089803296</v>
      </c>
      <c r="E19" s="57">
        <v>0.87426381891541805</v>
      </c>
      <c r="F19" s="57">
        <v>0.95466676371178805</v>
      </c>
      <c r="G19" s="70"/>
      <c r="H19" s="71"/>
      <c r="I19" s="59">
        <v>1.4976427585839801E-8</v>
      </c>
      <c r="J19" s="57">
        <v>0.84434735312805598</v>
      </c>
      <c r="K19" s="57">
        <v>0.79631411031264898</v>
      </c>
      <c r="L19" s="57">
        <v>0.89527793555541402</v>
      </c>
      <c r="M19" s="70"/>
      <c r="N19" s="71"/>
    </row>
    <row r="20" spans="1:14" ht="14.5" thickBot="1" x14ac:dyDescent="0.35">
      <c r="A20" s="89"/>
      <c r="B20" s="60" t="s">
        <v>7</v>
      </c>
      <c r="C20" s="61">
        <v>1.3426100547696299E-7</v>
      </c>
      <c r="D20" s="62">
        <v>0.90881584172185903</v>
      </c>
      <c r="E20" s="62">
        <v>0.87708356823325795</v>
      </c>
      <c r="F20" s="62">
        <v>0.94169616679553703</v>
      </c>
      <c r="G20" s="74">
        <v>1</v>
      </c>
      <c r="H20" s="75"/>
      <c r="I20" s="61">
        <v>4.8557438545219698E-14</v>
      </c>
      <c r="J20" s="62">
        <v>0.83713622822668798</v>
      </c>
      <c r="K20" s="62">
        <v>0.79931117067935498</v>
      </c>
      <c r="L20" s="62">
        <v>0.87675124571821095</v>
      </c>
      <c r="M20" s="74">
        <v>1</v>
      </c>
      <c r="N20" s="75"/>
    </row>
    <row r="21" spans="1:14" ht="14.5" thickTop="1" x14ac:dyDescent="0.3"/>
  </sheetData>
  <mergeCells count="11">
    <mergeCell ref="A2:A3"/>
    <mergeCell ref="B2:B3"/>
    <mergeCell ref="C2:H2"/>
    <mergeCell ref="I2:N2"/>
    <mergeCell ref="A5:A7"/>
    <mergeCell ref="A8:A10"/>
    <mergeCell ref="A11:A13"/>
    <mergeCell ref="A15:A17"/>
    <mergeCell ref="A18:A20"/>
    <mergeCell ref="A4:N4"/>
    <mergeCell ref="A14:N1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</dc:creator>
  <cp:lastModifiedBy>chun</cp:lastModifiedBy>
  <dcterms:created xsi:type="dcterms:W3CDTF">2015-06-05T18:19:34Z</dcterms:created>
  <dcterms:modified xsi:type="dcterms:W3CDTF">2022-09-09T08:08:32Z</dcterms:modified>
</cp:coreProperties>
</file>